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689" i="1" l="1"/>
  <c r="K690" i="1" s="1"/>
  <c r="K691" i="1" s="1"/>
  <c r="G689" i="1"/>
  <c r="G690" i="1" s="1"/>
  <c r="G691" i="1" s="1"/>
  <c r="L688" i="1"/>
  <c r="L689" i="1" s="1"/>
  <c r="L690" i="1" s="1"/>
  <c r="L691" i="1" s="1"/>
  <c r="K688" i="1"/>
  <c r="J688" i="1"/>
  <c r="J689" i="1" s="1"/>
  <c r="J690" i="1" s="1"/>
  <c r="J691" i="1" s="1"/>
  <c r="I688" i="1"/>
  <c r="I689" i="1" s="1"/>
  <c r="I690" i="1" s="1"/>
  <c r="I691" i="1" s="1"/>
  <c r="H688" i="1"/>
  <c r="H689" i="1" s="1"/>
  <c r="H690" i="1" s="1"/>
  <c r="H691" i="1" s="1"/>
  <c r="G688" i="1"/>
  <c r="F688" i="1"/>
  <c r="F689" i="1" s="1"/>
  <c r="F690" i="1" s="1"/>
  <c r="F691" i="1" s="1"/>
  <c r="E688" i="1"/>
  <c r="E689" i="1" s="1"/>
  <c r="E690" i="1" s="1"/>
  <c r="E691" i="1" s="1"/>
  <c r="D688" i="1"/>
  <c r="D689" i="1" s="1"/>
  <c r="C688" i="1"/>
  <c r="K673" i="1"/>
  <c r="K674" i="1" s="1"/>
  <c r="K675" i="1" s="1"/>
  <c r="G673" i="1"/>
  <c r="G674" i="1" s="1"/>
  <c r="G675" i="1" s="1"/>
  <c r="L672" i="1"/>
  <c r="L673" i="1" s="1"/>
  <c r="L674" i="1" s="1"/>
  <c r="L675" i="1" s="1"/>
  <c r="K672" i="1"/>
  <c r="J672" i="1"/>
  <c r="J673" i="1" s="1"/>
  <c r="J674" i="1" s="1"/>
  <c r="J675" i="1" s="1"/>
  <c r="I672" i="1"/>
  <c r="I673" i="1" s="1"/>
  <c r="I674" i="1" s="1"/>
  <c r="I675" i="1" s="1"/>
  <c r="H672" i="1"/>
  <c r="H673" i="1" s="1"/>
  <c r="H674" i="1" s="1"/>
  <c r="H675" i="1" s="1"/>
  <c r="G672" i="1"/>
  <c r="F672" i="1"/>
  <c r="F673" i="1" s="1"/>
  <c r="F674" i="1" s="1"/>
  <c r="F675" i="1" s="1"/>
  <c r="E672" i="1"/>
  <c r="E673" i="1" s="1"/>
  <c r="E674" i="1" s="1"/>
  <c r="E675" i="1" s="1"/>
  <c r="D672" i="1"/>
  <c r="D673" i="1" s="1"/>
  <c r="C672" i="1"/>
  <c r="L657" i="1"/>
  <c r="L658" i="1" s="1"/>
  <c r="L659" i="1" s="1"/>
  <c r="H657" i="1"/>
  <c r="H658" i="1" s="1"/>
  <c r="H659" i="1" s="1"/>
  <c r="D657" i="1"/>
  <c r="L656" i="1"/>
  <c r="K656" i="1"/>
  <c r="K657" i="1" s="1"/>
  <c r="K658" i="1" s="1"/>
  <c r="K659" i="1" s="1"/>
  <c r="J656" i="1"/>
  <c r="J657" i="1" s="1"/>
  <c r="J658" i="1" s="1"/>
  <c r="J659" i="1" s="1"/>
  <c r="I656" i="1"/>
  <c r="I657" i="1" s="1"/>
  <c r="I658" i="1" s="1"/>
  <c r="I659" i="1" s="1"/>
  <c r="H656" i="1"/>
  <c r="G656" i="1"/>
  <c r="G657" i="1" s="1"/>
  <c r="G658" i="1" s="1"/>
  <c r="G659" i="1" s="1"/>
  <c r="F656" i="1"/>
  <c r="F657" i="1" s="1"/>
  <c r="F658" i="1" s="1"/>
  <c r="F659" i="1" s="1"/>
  <c r="E656" i="1"/>
  <c r="E657" i="1" s="1"/>
  <c r="E658" i="1" s="1"/>
  <c r="E659" i="1" s="1"/>
  <c r="D656" i="1"/>
  <c r="C656" i="1"/>
  <c r="L642" i="1"/>
  <c r="L643" i="1" s="1"/>
  <c r="L644" i="1" s="1"/>
  <c r="H642" i="1"/>
  <c r="H643" i="1" s="1"/>
  <c r="H644" i="1" s="1"/>
  <c r="D642" i="1"/>
  <c r="L641" i="1"/>
  <c r="K641" i="1"/>
  <c r="K642" i="1" s="1"/>
  <c r="K643" i="1" s="1"/>
  <c r="K644" i="1" s="1"/>
  <c r="J641" i="1"/>
  <c r="J642" i="1" s="1"/>
  <c r="J643" i="1" s="1"/>
  <c r="J644" i="1" s="1"/>
  <c r="I641" i="1"/>
  <c r="I642" i="1" s="1"/>
  <c r="I643" i="1" s="1"/>
  <c r="I644" i="1" s="1"/>
  <c r="H641" i="1"/>
  <c r="G641" i="1"/>
  <c r="G642" i="1" s="1"/>
  <c r="G643" i="1" s="1"/>
  <c r="G644" i="1" s="1"/>
  <c r="F641" i="1"/>
  <c r="F642" i="1" s="1"/>
  <c r="F643" i="1" s="1"/>
  <c r="F644" i="1" s="1"/>
  <c r="E641" i="1"/>
  <c r="E642" i="1" s="1"/>
  <c r="E643" i="1" s="1"/>
  <c r="E644" i="1" s="1"/>
  <c r="D641" i="1"/>
  <c r="C641" i="1"/>
  <c r="F617" i="1" l="1"/>
  <c r="G617" i="1"/>
  <c r="H617" i="1"/>
  <c r="I617" i="1"/>
  <c r="J617" i="1"/>
  <c r="K617" i="1"/>
  <c r="L617" i="1"/>
  <c r="E617" i="1"/>
  <c r="F616" i="1"/>
  <c r="G616" i="1"/>
  <c r="H616" i="1"/>
  <c r="I616" i="1"/>
  <c r="J616" i="1"/>
  <c r="K616" i="1"/>
  <c r="L616" i="1"/>
  <c r="E616" i="1"/>
  <c r="E615" i="1"/>
  <c r="F615" i="1"/>
  <c r="G615" i="1"/>
  <c r="H615" i="1"/>
  <c r="I615" i="1"/>
  <c r="J615" i="1"/>
  <c r="K615" i="1"/>
  <c r="L615" i="1"/>
  <c r="D615" i="1"/>
  <c r="D614" i="1"/>
  <c r="E614" i="1"/>
  <c r="F614" i="1"/>
  <c r="G614" i="1"/>
  <c r="H614" i="1"/>
  <c r="I614" i="1"/>
  <c r="J614" i="1"/>
  <c r="K614" i="1"/>
  <c r="L614" i="1"/>
  <c r="C614" i="1"/>
  <c r="E213" i="1" l="1"/>
  <c r="J212" i="1"/>
  <c r="J213" i="1" s="1"/>
  <c r="E212" i="1"/>
  <c r="L211" i="1"/>
  <c r="L212" i="1" s="1"/>
  <c r="L213" i="1" s="1"/>
  <c r="K211" i="1"/>
  <c r="K212" i="1" s="1"/>
  <c r="K213" i="1" s="1"/>
  <c r="J211" i="1"/>
  <c r="I211" i="1"/>
  <c r="H211" i="1"/>
  <c r="G211" i="1"/>
  <c r="G212" i="1" s="1"/>
  <c r="G213" i="1" s="1"/>
  <c r="F211" i="1"/>
  <c r="F212" i="1" s="1"/>
  <c r="F213" i="1" s="1"/>
  <c r="E211" i="1"/>
  <c r="D211" i="1"/>
  <c r="L210" i="1"/>
  <c r="K210" i="1"/>
  <c r="J210" i="1"/>
  <c r="I210" i="1"/>
  <c r="H210" i="1"/>
  <c r="G210" i="1"/>
  <c r="F210" i="1"/>
  <c r="E210" i="1"/>
  <c r="D210" i="1"/>
  <c r="K195" i="1" l="1"/>
  <c r="K196" i="1" s="1"/>
  <c r="K197" i="1" s="1"/>
  <c r="G195" i="1"/>
  <c r="G196" i="1" s="1"/>
  <c r="G197" i="1" s="1"/>
  <c r="L194" i="1"/>
  <c r="L195" i="1" s="1"/>
  <c r="L196" i="1" s="1"/>
  <c r="L197" i="1" s="1"/>
  <c r="K194" i="1"/>
  <c r="J194" i="1"/>
  <c r="J195" i="1" s="1"/>
  <c r="J196" i="1" s="1"/>
  <c r="J197" i="1" s="1"/>
  <c r="I194" i="1"/>
  <c r="I195" i="1" s="1"/>
  <c r="H194" i="1"/>
  <c r="H195" i="1" s="1"/>
  <c r="G194" i="1"/>
  <c r="F194" i="1"/>
  <c r="F195" i="1" s="1"/>
  <c r="F196" i="1" s="1"/>
  <c r="F197" i="1" s="1"/>
  <c r="E194" i="1"/>
  <c r="E195" i="1" s="1"/>
  <c r="E196" i="1" s="1"/>
  <c r="E197" i="1" s="1"/>
  <c r="D194" i="1"/>
  <c r="D195" i="1" s="1"/>
  <c r="C194" i="1"/>
  <c r="J179" i="1" l="1"/>
  <c r="J180" i="1" s="1"/>
  <c r="J181" i="1" s="1"/>
  <c r="F179" i="1"/>
  <c r="F180" i="1" s="1"/>
  <c r="F181" i="1" s="1"/>
  <c r="L178" i="1"/>
  <c r="L179" i="1" s="1"/>
  <c r="L180" i="1" s="1"/>
  <c r="L181" i="1" s="1"/>
  <c r="K178" i="1"/>
  <c r="K179" i="1" s="1"/>
  <c r="K180" i="1" s="1"/>
  <c r="K181" i="1" s="1"/>
  <c r="J178" i="1"/>
  <c r="I178" i="1"/>
  <c r="I179" i="1" s="1"/>
  <c r="H178" i="1"/>
  <c r="H179" i="1" s="1"/>
  <c r="G178" i="1"/>
  <c r="G179" i="1" s="1"/>
  <c r="G180" i="1" s="1"/>
  <c r="G181" i="1" s="1"/>
  <c r="F178" i="1"/>
  <c r="E178" i="1"/>
  <c r="E179" i="1" s="1"/>
  <c r="E180" i="1" s="1"/>
  <c r="E181" i="1" s="1"/>
  <c r="D178" i="1"/>
  <c r="D179" i="1" s="1"/>
  <c r="J122" i="1" l="1"/>
  <c r="J123" i="1" s="1"/>
  <c r="J124" i="1" s="1"/>
  <c r="F122" i="1"/>
  <c r="F123" i="1" s="1"/>
  <c r="F124" i="1" s="1"/>
  <c r="L121" i="1"/>
  <c r="L122" i="1" s="1"/>
  <c r="L123" i="1" s="1"/>
  <c r="L124" i="1" s="1"/>
  <c r="K121" i="1"/>
  <c r="K122" i="1" s="1"/>
  <c r="K123" i="1" s="1"/>
  <c r="K124" i="1" s="1"/>
  <c r="J121" i="1"/>
  <c r="I121" i="1"/>
  <c r="I122" i="1" s="1"/>
  <c r="I123" i="1" s="1"/>
  <c r="I124" i="1" s="1"/>
  <c r="H121" i="1"/>
  <c r="H122" i="1" s="1"/>
  <c r="H123" i="1" s="1"/>
  <c r="H124" i="1" s="1"/>
  <c r="G121" i="1"/>
  <c r="G122" i="1" s="1"/>
  <c r="G123" i="1" s="1"/>
  <c r="G124" i="1" s="1"/>
  <c r="F121" i="1"/>
  <c r="E121" i="1"/>
  <c r="E122" i="1" s="1"/>
  <c r="E123" i="1" s="1"/>
  <c r="E124" i="1" s="1"/>
  <c r="D121" i="1"/>
  <c r="D122" i="1" s="1"/>
  <c r="C121" i="1"/>
  <c r="J107" i="1"/>
  <c r="J108" i="1" s="1"/>
  <c r="J109" i="1" s="1"/>
  <c r="F107" i="1"/>
  <c r="F108" i="1" s="1"/>
  <c r="F109" i="1" s="1"/>
  <c r="L106" i="1"/>
  <c r="L107" i="1" s="1"/>
  <c r="L108" i="1" s="1"/>
  <c r="L109" i="1" s="1"/>
  <c r="K106" i="1"/>
  <c r="K107" i="1" s="1"/>
  <c r="K108" i="1" s="1"/>
  <c r="K109" i="1" s="1"/>
  <c r="J106" i="1"/>
  <c r="I106" i="1"/>
  <c r="I107" i="1" s="1"/>
  <c r="I108" i="1" s="1"/>
  <c r="I109" i="1" s="1"/>
  <c r="H106" i="1"/>
  <c r="H107" i="1" s="1"/>
  <c r="H108" i="1" s="1"/>
  <c r="H109" i="1" s="1"/>
  <c r="G106" i="1"/>
  <c r="G107" i="1" s="1"/>
  <c r="G108" i="1" s="1"/>
  <c r="G109" i="1" s="1"/>
  <c r="F106" i="1"/>
  <c r="E106" i="1"/>
  <c r="E107" i="1" s="1"/>
  <c r="E108" i="1" s="1"/>
  <c r="E109" i="1" s="1"/>
  <c r="D106" i="1"/>
  <c r="D107" i="1" s="1"/>
  <c r="C106" i="1"/>
  <c r="K91" i="1"/>
  <c r="K92" i="1" s="1"/>
  <c r="K93" i="1" s="1"/>
  <c r="G91" i="1"/>
  <c r="G92" i="1" s="1"/>
  <c r="G93" i="1" s="1"/>
  <c r="L90" i="1"/>
  <c r="L91" i="1" s="1"/>
  <c r="L92" i="1" s="1"/>
  <c r="L93" i="1" s="1"/>
  <c r="K90" i="1"/>
  <c r="J90" i="1"/>
  <c r="J91" i="1" s="1"/>
  <c r="J92" i="1" s="1"/>
  <c r="J93" i="1" s="1"/>
  <c r="I90" i="1"/>
  <c r="I91" i="1" s="1"/>
  <c r="I92" i="1" s="1"/>
  <c r="I93" i="1" s="1"/>
  <c r="H90" i="1"/>
  <c r="H91" i="1" s="1"/>
  <c r="H92" i="1" s="1"/>
  <c r="H93" i="1" s="1"/>
  <c r="G90" i="1"/>
  <c r="F90" i="1"/>
  <c r="F91" i="1" s="1"/>
  <c r="F92" i="1" s="1"/>
  <c r="F93" i="1" s="1"/>
  <c r="E90" i="1"/>
  <c r="E91" i="1" s="1"/>
  <c r="E92" i="1" s="1"/>
  <c r="E93" i="1" s="1"/>
  <c r="D90" i="1"/>
  <c r="D91" i="1" s="1"/>
  <c r="C90" i="1"/>
  <c r="J75" i="1"/>
  <c r="J76" i="1" s="1"/>
  <c r="J77" i="1" s="1"/>
  <c r="F75" i="1"/>
  <c r="F76" i="1" s="1"/>
  <c r="F77" i="1" s="1"/>
  <c r="L74" i="1"/>
  <c r="L75" i="1" s="1"/>
  <c r="L76" i="1" s="1"/>
  <c r="L77" i="1" s="1"/>
  <c r="K74" i="1"/>
  <c r="K75" i="1" s="1"/>
  <c r="K76" i="1" s="1"/>
  <c r="K77" i="1" s="1"/>
  <c r="J74" i="1"/>
  <c r="I74" i="1"/>
  <c r="I75" i="1" s="1"/>
  <c r="I76" i="1" s="1"/>
  <c r="I77" i="1" s="1"/>
  <c r="H74" i="1"/>
  <c r="H75" i="1" s="1"/>
  <c r="H76" i="1" s="1"/>
  <c r="H77" i="1" s="1"/>
  <c r="G74" i="1"/>
  <c r="G75" i="1" s="1"/>
  <c r="G76" i="1" s="1"/>
  <c r="G77" i="1" s="1"/>
  <c r="F74" i="1"/>
  <c r="E74" i="1"/>
  <c r="E75" i="1" s="1"/>
  <c r="E76" i="1" s="1"/>
  <c r="E77" i="1" s="1"/>
  <c r="D74" i="1"/>
  <c r="D75" i="1" s="1"/>
  <c r="C74" i="1"/>
  <c r="K60" i="1"/>
  <c r="K61" i="1" s="1"/>
  <c r="K62" i="1" s="1"/>
  <c r="G60" i="1"/>
  <c r="G61" i="1" s="1"/>
  <c r="G62" i="1" s="1"/>
  <c r="L59" i="1"/>
  <c r="L60" i="1" s="1"/>
  <c r="L61" i="1" s="1"/>
  <c r="L62" i="1" s="1"/>
  <c r="K59" i="1"/>
  <c r="J59" i="1"/>
  <c r="J60" i="1" s="1"/>
  <c r="J61" i="1" s="1"/>
  <c r="J62" i="1" s="1"/>
  <c r="I59" i="1"/>
  <c r="I60" i="1" s="1"/>
  <c r="I61" i="1" s="1"/>
  <c r="I62" i="1" s="1"/>
  <c r="H59" i="1"/>
  <c r="H60" i="1" s="1"/>
  <c r="H61" i="1" s="1"/>
  <c r="H62" i="1" s="1"/>
  <c r="G59" i="1"/>
  <c r="F59" i="1"/>
  <c r="F60" i="1" s="1"/>
  <c r="F61" i="1" s="1"/>
  <c r="F62" i="1" s="1"/>
  <c r="E59" i="1"/>
  <c r="E60" i="1" s="1"/>
  <c r="E61" i="1" s="1"/>
  <c r="E62" i="1" s="1"/>
  <c r="D59" i="1"/>
  <c r="D60" i="1" s="1"/>
  <c r="C59" i="1"/>
  <c r="J45" i="1"/>
  <c r="J46" i="1" s="1"/>
  <c r="J47" i="1" s="1"/>
  <c r="I45" i="1"/>
  <c r="I46" i="1" s="1"/>
  <c r="I47" i="1" s="1"/>
  <c r="F45" i="1"/>
  <c r="F46" i="1" s="1"/>
  <c r="F47" i="1" s="1"/>
  <c r="E45" i="1"/>
  <c r="E46" i="1" s="1"/>
  <c r="E47" i="1" s="1"/>
  <c r="L44" i="1"/>
  <c r="L45" i="1" s="1"/>
  <c r="L46" i="1" s="1"/>
  <c r="L47" i="1" s="1"/>
  <c r="K44" i="1"/>
  <c r="K45" i="1" s="1"/>
  <c r="K46" i="1" s="1"/>
  <c r="K47" i="1" s="1"/>
  <c r="J44" i="1"/>
  <c r="I44" i="1"/>
  <c r="H44" i="1"/>
  <c r="H45" i="1" s="1"/>
  <c r="H46" i="1" s="1"/>
  <c r="H47" i="1" s="1"/>
  <c r="G44" i="1"/>
  <c r="G45" i="1" s="1"/>
  <c r="G46" i="1" s="1"/>
  <c r="G47" i="1" s="1"/>
  <c r="F44" i="1"/>
  <c r="E44" i="1"/>
  <c r="D44" i="1"/>
  <c r="D45" i="1" s="1"/>
  <c r="C44" i="1"/>
  <c r="K29" i="1"/>
  <c r="K30" i="1" s="1"/>
  <c r="K31" i="1" s="1"/>
  <c r="G29" i="1"/>
  <c r="G30" i="1" s="1"/>
  <c r="G31" i="1" s="1"/>
  <c r="L28" i="1"/>
  <c r="L29" i="1" s="1"/>
  <c r="L30" i="1" s="1"/>
  <c r="L31" i="1" s="1"/>
  <c r="K28" i="1"/>
  <c r="J28" i="1"/>
  <c r="J29" i="1" s="1"/>
  <c r="J30" i="1" s="1"/>
  <c r="J31" i="1" s="1"/>
  <c r="I28" i="1"/>
  <c r="I29" i="1" s="1"/>
  <c r="I30" i="1" s="1"/>
  <c r="I31" i="1" s="1"/>
  <c r="H28" i="1"/>
  <c r="H29" i="1" s="1"/>
  <c r="H30" i="1" s="1"/>
  <c r="H31" i="1" s="1"/>
  <c r="G28" i="1"/>
  <c r="F28" i="1"/>
  <c r="F29" i="1" s="1"/>
  <c r="F30" i="1" s="1"/>
  <c r="F31" i="1" s="1"/>
  <c r="E28" i="1"/>
  <c r="E29" i="1" s="1"/>
  <c r="E30" i="1" s="1"/>
  <c r="E31" i="1" s="1"/>
  <c r="D28" i="1"/>
  <c r="D29" i="1" s="1"/>
  <c r="C28" i="1"/>
  <c r="K13" i="1"/>
  <c r="K14" i="1" s="1"/>
  <c r="K15" i="1" s="1"/>
  <c r="G13" i="1"/>
  <c r="G14" i="1" s="1"/>
  <c r="G15" i="1" s="1"/>
  <c r="L12" i="1"/>
  <c r="L13" i="1" s="1"/>
  <c r="L14" i="1" s="1"/>
  <c r="L15" i="1" s="1"/>
  <c r="K12" i="1"/>
  <c r="J12" i="1"/>
  <c r="J13" i="1" s="1"/>
  <c r="J14" i="1" s="1"/>
  <c r="J15" i="1" s="1"/>
  <c r="I12" i="1"/>
  <c r="I13" i="1" s="1"/>
  <c r="I14" i="1" s="1"/>
  <c r="I15" i="1" s="1"/>
  <c r="H12" i="1"/>
  <c r="H13" i="1" s="1"/>
  <c r="H14" i="1" s="1"/>
  <c r="H15" i="1" s="1"/>
  <c r="G12" i="1"/>
  <c r="F12" i="1"/>
  <c r="F13" i="1" s="1"/>
  <c r="F14" i="1" s="1"/>
  <c r="F15" i="1" s="1"/>
  <c r="E12" i="1"/>
  <c r="E13" i="1" s="1"/>
  <c r="E14" i="1" s="1"/>
  <c r="E15" i="1" s="1"/>
  <c r="D12" i="1"/>
  <c r="D13" i="1" s="1"/>
  <c r="C12" i="1"/>
</calcChain>
</file>

<file path=xl/sharedStrings.xml><?xml version="1.0" encoding="utf-8"?>
<sst xmlns="http://schemas.openxmlformats.org/spreadsheetml/2006/main" count="681" uniqueCount="93">
  <si>
    <t>数据:</t>
  </si>
  <si>
    <t>490 nm</t>
  </si>
  <si>
    <t>A</t>
  </si>
  <si>
    <t>B</t>
  </si>
  <si>
    <t>C</t>
  </si>
  <si>
    <t>D</t>
  </si>
  <si>
    <t>E</t>
  </si>
  <si>
    <t>F</t>
  </si>
  <si>
    <t>G</t>
  </si>
  <si>
    <t>H</t>
  </si>
  <si>
    <t>3n</t>
  </si>
  <si>
    <t>KYSE70</t>
    <phoneticPr fontId="1" type="noConversion"/>
  </si>
  <si>
    <t>3b</t>
    <phoneticPr fontId="1" type="noConversion"/>
  </si>
  <si>
    <t>3d</t>
    <phoneticPr fontId="1" type="noConversion"/>
  </si>
  <si>
    <t>3e</t>
    <phoneticPr fontId="1" type="noConversion"/>
  </si>
  <si>
    <t>KYSE70</t>
    <phoneticPr fontId="1" type="noConversion"/>
  </si>
  <si>
    <t>3r</t>
    <phoneticPr fontId="1" type="noConversion"/>
  </si>
  <si>
    <t>3r IC50</t>
    <phoneticPr fontId="1" type="noConversion"/>
  </si>
  <si>
    <t>3e IC50</t>
    <phoneticPr fontId="1" type="noConversion"/>
  </si>
  <si>
    <t>3d IC50</t>
    <phoneticPr fontId="1" type="noConversion"/>
  </si>
  <si>
    <t>3n ic50=</t>
    <phoneticPr fontId="1" type="noConversion"/>
  </si>
  <si>
    <t>3b IC50</t>
    <phoneticPr fontId="1" type="noConversion"/>
  </si>
  <si>
    <t>3i</t>
    <phoneticPr fontId="1" type="noConversion"/>
  </si>
  <si>
    <t>3v</t>
    <phoneticPr fontId="1" type="noConversion"/>
  </si>
  <si>
    <t>3i IC50</t>
    <phoneticPr fontId="1" type="noConversion"/>
  </si>
  <si>
    <t>3v IC50</t>
    <phoneticPr fontId="1" type="noConversion"/>
  </si>
  <si>
    <t>3n</t>
    <phoneticPr fontId="1" type="noConversion"/>
  </si>
  <si>
    <t>3b</t>
    <phoneticPr fontId="1" type="noConversion"/>
  </si>
  <si>
    <t>3n IC50</t>
    <phoneticPr fontId="1" type="noConversion"/>
  </si>
  <si>
    <t>KYSE410</t>
    <phoneticPr fontId="1" type="noConversion"/>
  </si>
  <si>
    <t>KYSE410</t>
    <phoneticPr fontId="1" type="noConversion"/>
  </si>
  <si>
    <t>3d IC50</t>
    <phoneticPr fontId="1" type="noConversion"/>
  </si>
  <si>
    <t>3i IC50</t>
    <phoneticPr fontId="1" type="noConversion"/>
  </si>
  <si>
    <t>3r IC50</t>
    <phoneticPr fontId="1" type="noConversion"/>
  </si>
  <si>
    <t>KYSE70</t>
    <phoneticPr fontId="1" type="noConversion"/>
  </si>
  <si>
    <t>3m</t>
    <phoneticPr fontId="1" type="noConversion"/>
  </si>
  <si>
    <t>3o</t>
    <phoneticPr fontId="1" type="noConversion"/>
  </si>
  <si>
    <t>3p</t>
    <phoneticPr fontId="1" type="noConversion"/>
  </si>
  <si>
    <t>3q</t>
    <phoneticPr fontId="1" type="noConversion"/>
  </si>
  <si>
    <t>410t</t>
    <phoneticPr fontId="1" type="noConversion"/>
  </si>
  <si>
    <t>450t</t>
    <phoneticPr fontId="1" type="noConversion"/>
  </si>
  <si>
    <t>70/70TR</t>
    <phoneticPr fontId="1" type="noConversion"/>
  </si>
  <si>
    <t>70t</t>
    <phoneticPr fontId="1" type="noConversion"/>
  </si>
  <si>
    <t>3l IC50</t>
    <phoneticPr fontId="1" type="noConversion"/>
  </si>
  <si>
    <t>KYSE450/450TR</t>
    <phoneticPr fontId="1" type="noConversion"/>
  </si>
  <si>
    <t>3L IC50</t>
    <phoneticPr fontId="1" type="noConversion"/>
  </si>
  <si>
    <t>3L IC50</t>
    <phoneticPr fontId="1" type="noConversion"/>
  </si>
  <si>
    <t>KYSE70</t>
    <phoneticPr fontId="1" type="noConversion"/>
  </si>
  <si>
    <t>3h</t>
    <phoneticPr fontId="1" type="noConversion"/>
  </si>
  <si>
    <t>KYSE410/410TR</t>
    <phoneticPr fontId="1" type="noConversion"/>
  </si>
  <si>
    <t>KYSE70</t>
    <phoneticPr fontId="1" type="noConversion"/>
  </si>
  <si>
    <t>3s</t>
  </si>
  <si>
    <t>3s</t>
    <phoneticPr fontId="1" type="noConversion"/>
  </si>
  <si>
    <t>3t</t>
    <phoneticPr fontId="1" type="noConversion"/>
  </si>
  <si>
    <t>3U</t>
    <phoneticPr fontId="1" type="noConversion"/>
  </si>
  <si>
    <t>3j</t>
    <phoneticPr fontId="1" type="noConversion"/>
  </si>
  <si>
    <t>3h</t>
    <phoneticPr fontId="1" type="noConversion"/>
  </si>
  <si>
    <t>kyse70</t>
    <phoneticPr fontId="1" type="noConversion"/>
  </si>
  <si>
    <t>3k</t>
    <phoneticPr fontId="1" type="noConversion"/>
  </si>
  <si>
    <t>3f</t>
    <phoneticPr fontId="1" type="noConversion"/>
  </si>
  <si>
    <t>3m</t>
    <phoneticPr fontId="1" type="noConversion"/>
  </si>
  <si>
    <t>3o</t>
    <phoneticPr fontId="1" type="noConversion"/>
  </si>
  <si>
    <t>KYSE410</t>
    <phoneticPr fontId="1" type="noConversion"/>
  </si>
  <si>
    <t>3g</t>
    <phoneticPr fontId="1" type="noConversion"/>
  </si>
  <si>
    <t>KYSE410</t>
    <phoneticPr fontId="1" type="noConversion"/>
  </si>
  <si>
    <t>3P</t>
    <phoneticPr fontId="1" type="noConversion"/>
  </si>
  <si>
    <t>3Q</t>
    <phoneticPr fontId="1" type="noConversion"/>
  </si>
  <si>
    <t>3a</t>
    <phoneticPr fontId="1" type="noConversion"/>
  </si>
  <si>
    <t>3c</t>
    <phoneticPr fontId="1" type="noConversion"/>
  </si>
  <si>
    <t>3u</t>
    <phoneticPr fontId="1" type="noConversion"/>
  </si>
  <si>
    <t>3p</t>
    <phoneticPr fontId="1" type="noConversion"/>
  </si>
  <si>
    <t>3q</t>
    <phoneticPr fontId="1" type="noConversion"/>
  </si>
  <si>
    <t>3b</t>
    <phoneticPr fontId="1" type="noConversion"/>
  </si>
  <si>
    <t>SHEE</t>
    <phoneticPr fontId="1" type="noConversion"/>
  </si>
  <si>
    <t>3O</t>
    <phoneticPr fontId="1" type="noConversion"/>
  </si>
  <si>
    <t>3l</t>
    <phoneticPr fontId="1" type="noConversion"/>
  </si>
  <si>
    <t>3n</t>
    <phoneticPr fontId="1" type="noConversion"/>
  </si>
  <si>
    <t>3d</t>
    <phoneticPr fontId="1" type="noConversion"/>
  </si>
  <si>
    <t>3e</t>
    <phoneticPr fontId="1" type="noConversion"/>
  </si>
  <si>
    <t>3s</t>
    <phoneticPr fontId="1" type="noConversion"/>
  </si>
  <si>
    <t>3i</t>
    <phoneticPr fontId="1" type="noConversion"/>
  </si>
  <si>
    <t>icotinib</t>
    <phoneticPr fontId="1" type="noConversion"/>
  </si>
  <si>
    <t>3v</t>
    <phoneticPr fontId="1" type="noConversion"/>
  </si>
  <si>
    <t>KYSE450</t>
    <phoneticPr fontId="1" type="noConversion"/>
  </si>
  <si>
    <t>KYSE70</t>
    <phoneticPr fontId="1" type="noConversion"/>
  </si>
  <si>
    <t>SHEE</t>
    <phoneticPr fontId="1" type="noConversion"/>
  </si>
  <si>
    <t>blank</t>
    <phoneticPr fontId="1" type="noConversion"/>
  </si>
  <si>
    <t>KYSE450</t>
    <phoneticPr fontId="1" type="noConversion"/>
  </si>
  <si>
    <t>KYSE450</t>
    <phoneticPr fontId="1" type="noConversion"/>
  </si>
  <si>
    <t>blank</t>
    <phoneticPr fontId="1" type="noConversion"/>
  </si>
  <si>
    <t>blank</t>
    <phoneticPr fontId="1" type="noConversion"/>
  </si>
  <si>
    <t>3r</t>
    <phoneticPr fontId="1" type="noConversion"/>
  </si>
  <si>
    <t>KYSE45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1"/>
  <sheetViews>
    <sheetView tabSelected="1" topLeftCell="A605" workbookViewId="0">
      <selection activeCell="M656" sqref="M656"/>
    </sheetView>
  </sheetViews>
  <sheetFormatPr defaultRowHeight="13.5" x14ac:dyDescent="0.15"/>
  <sheetData>
    <row r="1" spans="1:16" x14ac:dyDescent="0.15">
      <c r="A1" t="s">
        <v>11</v>
      </c>
    </row>
    <row r="3" spans="1:16" x14ac:dyDescent="0.15">
      <c r="A3" t="s">
        <v>0</v>
      </c>
      <c r="B3" t="s">
        <v>1</v>
      </c>
    </row>
    <row r="4" spans="1:16" x14ac:dyDescent="0.15">
      <c r="F4" s="1" t="s">
        <v>10</v>
      </c>
      <c r="J4" s="2" t="s">
        <v>12</v>
      </c>
    </row>
    <row r="5" spans="1:16" x14ac:dyDescent="0.15"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>
        <v>10</v>
      </c>
      <c r="L5">
        <v>11</v>
      </c>
      <c r="M5">
        <v>12</v>
      </c>
    </row>
    <row r="6" spans="1:16" x14ac:dyDescent="0.15">
      <c r="A6" t="s">
        <v>2</v>
      </c>
      <c r="D6" s="3">
        <v>0</v>
      </c>
      <c r="E6" s="3">
        <v>12.5</v>
      </c>
      <c r="F6" s="3">
        <v>25</v>
      </c>
      <c r="G6" s="3">
        <v>50</v>
      </c>
      <c r="H6" s="3">
        <v>100</v>
      </c>
      <c r="I6" s="3">
        <v>12.5</v>
      </c>
      <c r="J6" s="3">
        <v>25</v>
      </c>
      <c r="K6" s="3">
        <v>50</v>
      </c>
      <c r="L6" s="3">
        <v>100</v>
      </c>
    </row>
    <row r="7" spans="1:16" x14ac:dyDescent="0.15">
      <c r="A7" t="s">
        <v>3</v>
      </c>
      <c r="C7">
        <v>6.2700000000000006E-2</v>
      </c>
      <c r="D7" s="1">
        <v>0.1206</v>
      </c>
      <c r="E7" s="1">
        <v>6.6400000000000001E-2</v>
      </c>
      <c r="F7" s="1">
        <v>6.1600000000000002E-2</v>
      </c>
      <c r="G7" s="1">
        <v>6.3100000000000003E-2</v>
      </c>
      <c r="H7" s="1">
        <v>6.5000000000000002E-2</v>
      </c>
      <c r="I7" s="2">
        <v>7.9500000000000001E-2</v>
      </c>
      <c r="J7" s="2">
        <v>7.7600000000000002E-2</v>
      </c>
      <c r="K7" s="2">
        <v>7.3300000000000004E-2</v>
      </c>
      <c r="L7" s="2">
        <v>7.3800000000000004E-2</v>
      </c>
    </row>
    <row r="8" spans="1:16" x14ac:dyDescent="0.15">
      <c r="A8" t="s">
        <v>4</v>
      </c>
      <c r="C8">
        <v>6.1499999999999999E-2</v>
      </c>
      <c r="D8" s="1">
        <v>0.1166</v>
      </c>
      <c r="E8" s="1">
        <v>6.6100000000000006E-2</v>
      </c>
      <c r="F8" s="1">
        <v>6.1899999999999997E-2</v>
      </c>
      <c r="G8" s="1">
        <v>6.4299999999999996E-2</v>
      </c>
      <c r="H8" s="1">
        <v>6.5799999999999997E-2</v>
      </c>
      <c r="I8" s="2">
        <v>7.9899999999999999E-2</v>
      </c>
      <c r="J8" s="2">
        <v>7.7899999999999997E-2</v>
      </c>
      <c r="K8" s="2">
        <v>7.22E-2</v>
      </c>
      <c r="L8" s="2">
        <v>6.9199999999999998E-2</v>
      </c>
    </row>
    <row r="9" spans="1:16" x14ac:dyDescent="0.15">
      <c r="A9" t="s">
        <v>5</v>
      </c>
      <c r="C9">
        <v>6.25E-2</v>
      </c>
      <c r="D9" s="1">
        <v>0.11210000000000001</v>
      </c>
      <c r="E9" s="1">
        <v>6.7400000000000002E-2</v>
      </c>
      <c r="F9" s="1">
        <v>6.2700000000000006E-2</v>
      </c>
      <c r="G9" s="1">
        <v>6.4199999999999993E-2</v>
      </c>
      <c r="H9" s="1">
        <v>6.6199999999999995E-2</v>
      </c>
      <c r="I9" s="2">
        <v>7.7799999999999994E-2</v>
      </c>
      <c r="J9" s="2">
        <v>7.7600000000000002E-2</v>
      </c>
      <c r="K9" s="2">
        <v>7.2999999999999995E-2</v>
      </c>
      <c r="L9" s="2"/>
    </row>
    <row r="10" spans="1:16" x14ac:dyDescent="0.15">
      <c r="A10" t="s">
        <v>6</v>
      </c>
      <c r="C10">
        <v>6.3600000000000004E-2</v>
      </c>
      <c r="D10" s="1">
        <v>0.11609999999999999</v>
      </c>
      <c r="E10" s="1">
        <v>6.7299999999999999E-2</v>
      </c>
      <c r="F10" s="1">
        <v>6.4299999999999996E-2</v>
      </c>
      <c r="G10" s="1">
        <v>6.6100000000000006E-2</v>
      </c>
      <c r="H10" s="1">
        <v>6.5699999999999995E-2</v>
      </c>
      <c r="I10" s="2">
        <v>7.5999999999999998E-2</v>
      </c>
      <c r="J10" s="2">
        <v>7.6799999999999993E-2</v>
      </c>
      <c r="K10" s="2">
        <v>7.1900000000000006E-2</v>
      </c>
      <c r="L10" s="2">
        <v>7.0300000000000001E-2</v>
      </c>
      <c r="O10" t="s">
        <v>20</v>
      </c>
      <c r="P10">
        <v>6.87</v>
      </c>
    </row>
    <row r="11" spans="1:16" x14ac:dyDescent="0.15">
      <c r="A11" t="s">
        <v>7</v>
      </c>
      <c r="C11">
        <v>6.2E-2</v>
      </c>
      <c r="D11" s="1"/>
      <c r="E11" s="1">
        <v>6.9500000000000006E-2</v>
      </c>
      <c r="F11" s="1">
        <v>6.25E-2</v>
      </c>
      <c r="G11" s="1">
        <v>6.4399999999999999E-2</v>
      </c>
      <c r="H11" s="1">
        <v>6.5199999999999994E-2</v>
      </c>
      <c r="I11" s="2"/>
      <c r="J11" s="2"/>
      <c r="K11" s="2"/>
      <c r="L11" s="2">
        <v>7.2999999999999995E-2</v>
      </c>
      <c r="O11" t="s">
        <v>21</v>
      </c>
      <c r="P11">
        <v>8.85</v>
      </c>
    </row>
    <row r="12" spans="1:16" x14ac:dyDescent="0.15">
      <c r="A12" t="s">
        <v>8</v>
      </c>
      <c r="C12">
        <f>AVERAGE(C7:C11)</f>
        <v>6.2460000000000002E-2</v>
      </c>
      <c r="D12" s="1">
        <f t="shared" ref="D12:L12" si="0">AVERAGE(D7:D11)</f>
        <v>0.11635</v>
      </c>
      <c r="E12" s="1">
        <f t="shared" si="0"/>
        <v>6.7339999999999997E-2</v>
      </c>
      <c r="F12" s="1">
        <f>AVERAGE(F7:F11)</f>
        <v>6.2600000000000003E-2</v>
      </c>
      <c r="G12" s="1">
        <f t="shared" si="0"/>
        <v>6.4420000000000005E-2</v>
      </c>
      <c r="H12" s="1">
        <f t="shared" si="0"/>
        <v>6.5579999999999999E-2</v>
      </c>
      <c r="I12" s="2">
        <f t="shared" si="0"/>
        <v>7.8299999999999995E-2</v>
      </c>
      <c r="J12" s="2">
        <f t="shared" si="0"/>
        <v>7.7475000000000002E-2</v>
      </c>
      <c r="K12" s="2">
        <f t="shared" si="0"/>
        <v>7.2600000000000012E-2</v>
      </c>
      <c r="L12" s="2">
        <f t="shared" si="0"/>
        <v>7.1575E-2</v>
      </c>
    </row>
    <row r="13" spans="1:16" x14ac:dyDescent="0.15">
      <c r="A13" t="s">
        <v>9</v>
      </c>
      <c r="D13" s="1">
        <f>D12-0.06246</f>
        <v>5.3889999999999993E-2</v>
      </c>
      <c r="E13" s="1">
        <f t="shared" ref="E13:L13" si="1">E12-0.06246</f>
        <v>4.8799999999999955E-3</v>
      </c>
      <c r="F13" s="1">
        <f t="shared" si="1"/>
        <v>1.4000000000000123E-4</v>
      </c>
      <c r="G13" s="1">
        <f t="shared" si="1"/>
        <v>1.9600000000000034E-3</v>
      </c>
      <c r="H13" s="1">
        <f t="shared" si="1"/>
        <v>3.1199999999999978E-3</v>
      </c>
      <c r="I13" s="2">
        <f t="shared" si="1"/>
        <v>1.5839999999999993E-2</v>
      </c>
      <c r="J13" s="2">
        <f t="shared" si="1"/>
        <v>1.5015000000000001E-2</v>
      </c>
      <c r="K13" s="2">
        <f t="shared" si="1"/>
        <v>1.014000000000001E-2</v>
      </c>
      <c r="L13" s="2">
        <f t="shared" si="1"/>
        <v>9.1149999999999981E-3</v>
      </c>
    </row>
    <row r="14" spans="1:16" x14ac:dyDescent="0.15">
      <c r="D14" s="1"/>
      <c r="E14" s="1">
        <f>E13/0.05389</f>
        <v>9.0554833920949998E-2</v>
      </c>
      <c r="F14" s="1">
        <f t="shared" ref="F14:L14" si="2">F13/0.05389</f>
        <v>2.5978845796994104E-3</v>
      </c>
      <c r="G14" s="1">
        <f t="shared" si="2"/>
        <v>3.6370384115791493E-2</v>
      </c>
      <c r="H14" s="1">
        <f t="shared" si="2"/>
        <v>5.7895713490443451E-2</v>
      </c>
      <c r="I14" s="2">
        <f t="shared" si="2"/>
        <v>0.29393208387455916</v>
      </c>
      <c r="J14" s="2">
        <f t="shared" si="2"/>
        <v>0.27862312117275934</v>
      </c>
      <c r="K14" s="2">
        <f t="shared" si="2"/>
        <v>0.18816106884394154</v>
      </c>
      <c r="L14" s="2">
        <f t="shared" si="2"/>
        <v>0.16914084245685651</v>
      </c>
    </row>
    <row r="15" spans="1:16" x14ac:dyDescent="0.15">
      <c r="D15" s="1"/>
      <c r="E15" s="1">
        <f>1-E14</f>
        <v>0.90944516607905002</v>
      </c>
      <c r="F15" s="1">
        <f t="shared" ref="F15:L15" si="3">1-F14</f>
        <v>0.99740211542030055</v>
      </c>
      <c r="G15" s="1">
        <f t="shared" si="3"/>
        <v>0.96362961588420848</v>
      </c>
      <c r="H15" s="1">
        <f t="shared" si="3"/>
        <v>0.94210428650955658</v>
      </c>
      <c r="I15" s="2">
        <f t="shared" si="3"/>
        <v>0.70606791612544084</v>
      </c>
      <c r="J15" s="2">
        <f t="shared" si="3"/>
        <v>0.72137687882724066</v>
      </c>
      <c r="K15" s="2">
        <f t="shared" si="3"/>
        <v>0.81183893115605843</v>
      </c>
      <c r="L15" s="2">
        <f t="shared" si="3"/>
        <v>0.83085915754314343</v>
      </c>
    </row>
    <row r="18" spans="1:16" x14ac:dyDescent="0.15">
      <c r="A18" t="s">
        <v>15</v>
      </c>
    </row>
    <row r="19" spans="1:16" x14ac:dyDescent="0.15">
      <c r="A19" t="s">
        <v>0</v>
      </c>
      <c r="B19" t="s">
        <v>1</v>
      </c>
    </row>
    <row r="20" spans="1:16" x14ac:dyDescent="0.15">
      <c r="F20" s="1" t="s">
        <v>13</v>
      </c>
      <c r="J20" s="2" t="s">
        <v>14</v>
      </c>
    </row>
    <row r="21" spans="1:16" x14ac:dyDescent="0.15">
      <c r="B21">
        <v>1</v>
      </c>
      <c r="C21">
        <v>2</v>
      </c>
      <c r="D21">
        <v>3</v>
      </c>
      <c r="E21">
        <v>4</v>
      </c>
      <c r="F21">
        <v>5</v>
      </c>
      <c r="G21">
        <v>6</v>
      </c>
      <c r="H21">
        <v>7</v>
      </c>
      <c r="I21">
        <v>8</v>
      </c>
      <c r="J21">
        <v>9</v>
      </c>
      <c r="K21">
        <v>10</v>
      </c>
      <c r="L21">
        <v>11</v>
      </c>
      <c r="M21">
        <v>12</v>
      </c>
    </row>
    <row r="22" spans="1:16" x14ac:dyDescent="0.15">
      <c r="A22" t="s">
        <v>2</v>
      </c>
      <c r="D22" s="3">
        <v>0</v>
      </c>
      <c r="E22" s="3">
        <v>12.5</v>
      </c>
      <c r="F22" s="3">
        <v>25</v>
      </c>
      <c r="G22" s="3">
        <v>50</v>
      </c>
      <c r="H22" s="3">
        <v>100</v>
      </c>
      <c r="I22" s="3">
        <v>12.5</v>
      </c>
      <c r="J22" s="3">
        <v>25</v>
      </c>
      <c r="K22" s="3">
        <v>50</v>
      </c>
      <c r="L22" s="3">
        <v>100</v>
      </c>
    </row>
    <row r="23" spans="1:16" x14ac:dyDescent="0.15">
      <c r="A23" t="s">
        <v>3</v>
      </c>
      <c r="C23">
        <v>6.13E-2</v>
      </c>
      <c r="D23" s="1">
        <v>0.1084</v>
      </c>
      <c r="E23" s="1">
        <v>6.7699999999999996E-2</v>
      </c>
      <c r="F23" s="1">
        <v>6.1600000000000002E-2</v>
      </c>
      <c r="G23" s="1">
        <v>6.2100000000000002E-2</v>
      </c>
      <c r="H23" s="1">
        <v>6.4100000000000004E-2</v>
      </c>
      <c r="I23" s="2">
        <v>6.7199999999999996E-2</v>
      </c>
      <c r="J23" s="2">
        <v>6.08E-2</v>
      </c>
      <c r="K23" s="2">
        <v>6.3299999999999995E-2</v>
      </c>
      <c r="L23" s="2">
        <v>6.6299999999999998E-2</v>
      </c>
    </row>
    <row r="24" spans="1:16" x14ac:dyDescent="0.15">
      <c r="A24" t="s">
        <v>4</v>
      </c>
      <c r="C24">
        <v>6.08E-2</v>
      </c>
      <c r="D24" s="1">
        <v>0.10150000000000001</v>
      </c>
      <c r="E24" s="1">
        <v>6.7199999999999996E-2</v>
      </c>
      <c r="F24" s="1">
        <v>6.3200000000000006E-2</v>
      </c>
      <c r="G24" s="1">
        <v>6.3799999999999996E-2</v>
      </c>
      <c r="H24" s="1">
        <v>6.4399999999999999E-2</v>
      </c>
      <c r="I24" s="2">
        <v>7.0199999999999999E-2</v>
      </c>
      <c r="J24" s="2">
        <v>6.5199999999999994E-2</v>
      </c>
      <c r="K24" s="2">
        <v>6.5100000000000005E-2</v>
      </c>
      <c r="L24" s="2">
        <v>6.1499999999999999E-2</v>
      </c>
      <c r="O24" t="s">
        <v>19</v>
      </c>
      <c r="P24">
        <v>7.35</v>
      </c>
    </row>
    <row r="25" spans="1:16" x14ac:dyDescent="0.15">
      <c r="A25" t="s">
        <v>5</v>
      </c>
      <c r="C25">
        <v>6.0499999999999998E-2</v>
      </c>
      <c r="D25" s="1">
        <v>0.10639999999999999</v>
      </c>
      <c r="E25" s="1">
        <v>6.7799999999999999E-2</v>
      </c>
      <c r="F25" s="1">
        <v>6.3899999999999998E-2</v>
      </c>
      <c r="G25" s="1">
        <v>6.3200000000000006E-2</v>
      </c>
      <c r="H25" s="1">
        <v>6.4399999999999999E-2</v>
      </c>
      <c r="I25" s="2">
        <v>6.7500000000000004E-2</v>
      </c>
      <c r="J25" s="2">
        <v>6.1699999999999998E-2</v>
      </c>
      <c r="K25" s="2">
        <v>6.4299999999999996E-2</v>
      </c>
      <c r="L25" s="2">
        <v>6.6199999999999995E-2</v>
      </c>
      <c r="O25" t="s">
        <v>18</v>
      </c>
      <c r="P25">
        <v>7.75</v>
      </c>
    </row>
    <row r="26" spans="1:16" x14ac:dyDescent="0.15">
      <c r="A26" t="s">
        <v>6</v>
      </c>
      <c r="C26">
        <v>6.3100000000000003E-2</v>
      </c>
      <c r="D26" s="1">
        <v>0.1022</v>
      </c>
      <c r="E26" s="1">
        <v>6.6500000000000004E-2</v>
      </c>
      <c r="F26" s="1">
        <v>6.5500000000000003E-2</v>
      </c>
      <c r="G26" s="1">
        <v>6.4899999999999999E-2</v>
      </c>
      <c r="H26" s="1">
        <v>6.5699999999999995E-2</v>
      </c>
      <c r="I26" s="2">
        <v>7.0699999999999999E-2</v>
      </c>
      <c r="J26" s="2">
        <v>6.5600000000000006E-2</v>
      </c>
      <c r="K26" s="2">
        <v>6.5299999999999997E-2</v>
      </c>
      <c r="L26" s="2">
        <v>6.4399999999999999E-2</v>
      </c>
    </row>
    <row r="27" spans="1:16" x14ac:dyDescent="0.15">
      <c r="A27" t="s">
        <v>7</v>
      </c>
      <c r="C27">
        <v>6.13E-2</v>
      </c>
      <c r="D27" s="1">
        <v>0.1018</v>
      </c>
      <c r="E27" s="1">
        <v>6.9699999999999998E-2</v>
      </c>
      <c r="F27" s="1">
        <v>6.4399999999999999E-2</v>
      </c>
      <c r="G27" s="1">
        <v>6.4500000000000002E-2</v>
      </c>
      <c r="H27" s="1">
        <v>6.5500000000000003E-2</v>
      </c>
      <c r="I27" s="2">
        <v>7.2700000000000001E-2</v>
      </c>
      <c r="J27" s="2">
        <v>6.6199999999999995E-2</v>
      </c>
      <c r="K27" s="2">
        <v>6.4500000000000002E-2</v>
      </c>
      <c r="L27" s="2">
        <v>6.6299999999999998E-2</v>
      </c>
    </row>
    <row r="28" spans="1:16" x14ac:dyDescent="0.15">
      <c r="A28" t="s">
        <v>8</v>
      </c>
      <c r="C28">
        <f>AVERAGE(C23:C27)</f>
        <v>6.1399999999999996E-2</v>
      </c>
      <c r="D28" s="1">
        <f t="shared" ref="D28:L28" si="4">AVERAGE(D23:D27)</f>
        <v>0.10406</v>
      </c>
      <c r="E28" s="1">
        <f t="shared" si="4"/>
        <v>6.7779999999999993E-2</v>
      </c>
      <c r="F28" s="1">
        <f t="shared" si="4"/>
        <v>6.3719999999999999E-2</v>
      </c>
      <c r="G28" s="1">
        <f t="shared" si="4"/>
        <v>6.3700000000000007E-2</v>
      </c>
      <c r="H28" s="1">
        <f t="shared" si="4"/>
        <v>6.4820000000000003E-2</v>
      </c>
      <c r="I28" s="2">
        <f t="shared" si="4"/>
        <v>6.966E-2</v>
      </c>
      <c r="J28" s="2">
        <f t="shared" si="4"/>
        <v>6.3899999999999998E-2</v>
      </c>
      <c r="K28" s="2">
        <f t="shared" si="4"/>
        <v>6.4500000000000002E-2</v>
      </c>
      <c r="L28" s="2">
        <f t="shared" si="4"/>
        <v>6.4939999999999998E-2</v>
      </c>
    </row>
    <row r="29" spans="1:16" x14ac:dyDescent="0.15">
      <c r="A29" t="s">
        <v>9</v>
      </c>
      <c r="D29" s="1">
        <f>D28-0.0614</f>
        <v>4.2659999999999997E-2</v>
      </c>
      <c r="E29" s="1">
        <f t="shared" ref="E29:L29" si="5">E28-0.0614</f>
        <v>6.3799999999999898E-3</v>
      </c>
      <c r="F29" s="1">
        <f t="shared" si="5"/>
        <v>2.3199999999999957E-3</v>
      </c>
      <c r="G29" s="1">
        <f t="shared" si="5"/>
        <v>2.3000000000000034E-3</v>
      </c>
      <c r="H29" s="1">
        <f t="shared" si="5"/>
        <v>3.4199999999999994E-3</v>
      </c>
      <c r="I29" s="2">
        <f t="shared" si="5"/>
        <v>8.2599999999999965E-3</v>
      </c>
      <c r="J29" s="2">
        <f t="shared" si="5"/>
        <v>2.4999999999999953E-3</v>
      </c>
      <c r="K29" s="2">
        <f t="shared" si="5"/>
        <v>3.0999999999999986E-3</v>
      </c>
      <c r="L29" s="2">
        <f t="shared" si="5"/>
        <v>3.5399999999999945E-3</v>
      </c>
    </row>
    <row r="30" spans="1:16" x14ac:dyDescent="0.15">
      <c r="D30" s="1"/>
      <c r="E30" s="1">
        <f>E29/0.04266</f>
        <v>0.14955461790904806</v>
      </c>
      <c r="F30" s="1">
        <f t="shared" ref="F30:L30" si="6">F29/0.04266</f>
        <v>5.4383497421472006E-2</v>
      </c>
      <c r="G30" s="1">
        <f t="shared" si="6"/>
        <v>5.3914674167838808E-2</v>
      </c>
      <c r="H30" s="1">
        <f t="shared" si="6"/>
        <v>8.0168776371308009E-2</v>
      </c>
      <c r="I30" s="2">
        <f t="shared" si="6"/>
        <v>0.19362400375058597</v>
      </c>
      <c r="J30" s="2">
        <f t="shared" si="6"/>
        <v>5.8602906704172418E-2</v>
      </c>
      <c r="K30" s="2">
        <f t="shared" si="6"/>
        <v>7.26676043131739E-2</v>
      </c>
      <c r="L30" s="2">
        <f t="shared" si="6"/>
        <v>8.2981715893108182E-2</v>
      </c>
    </row>
    <row r="31" spans="1:16" x14ac:dyDescent="0.15">
      <c r="D31" s="1"/>
      <c r="E31" s="1">
        <f>1-E30</f>
        <v>0.85044538209095188</v>
      </c>
      <c r="F31" s="1">
        <f t="shared" ref="F31:L31" si="7">1-F30</f>
        <v>0.94561650257852803</v>
      </c>
      <c r="G31" s="1">
        <f t="shared" si="7"/>
        <v>0.94608532583216121</v>
      </c>
      <c r="H31" s="1">
        <f t="shared" si="7"/>
        <v>0.91983122362869196</v>
      </c>
      <c r="I31" s="2">
        <f t="shared" si="7"/>
        <v>0.80637599624941403</v>
      </c>
      <c r="J31" s="2">
        <f t="shared" si="7"/>
        <v>0.94139709329582755</v>
      </c>
      <c r="K31" s="2">
        <f t="shared" si="7"/>
        <v>0.92733239568682613</v>
      </c>
      <c r="L31" s="2">
        <f t="shared" si="7"/>
        <v>0.91701828410689179</v>
      </c>
    </row>
    <row r="34" spans="1:16" x14ac:dyDescent="0.15">
      <c r="A34" t="s">
        <v>15</v>
      </c>
    </row>
    <row r="35" spans="1:16" x14ac:dyDescent="0.15">
      <c r="A35" t="s">
        <v>0</v>
      </c>
      <c r="B35" t="s">
        <v>1</v>
      </c>
    </row>
    <row r="36" spans="1:16" x14ac:dyDescent="0.15">
      <c r="J36" s="2" t="s">
        <v>16</v>
      </c>
    </row>
    <row r="37" spans="1:16" x14ac:dyDescent="0.15">
      <c r="B37">
        <v>1</v>
      </c>
      <c r="C37">
        <v>2</v>
      </c>
      <c r="D37">
        <v>3</v>
      </c>
      <c r="E37">
        <v>4</v>
      </c>
      <c r="F37">
        <v>5</v>
      </c>
      <c r="G37">
        <v>6</v>
      </c>
      <c r="H37">
        <v>7</v>
      </c>
      <c r="I37">
        <v>8</v>
      </c>
      <c r="J37">
        <v>9</v>
      </c>
      <c r="K37">
        <v>10</v>
      </c>
      <c r="L37">
        <v>11</v>
      </c>
    </row>
    <row r="38" spans="1:16" x14ac:dyDescent="0.15">
      <c r="A38" t="s">
        <v>2</v>
      </c>
      <c r="D38" s="3">
        <v>0</v>
      </c>
      <c r="E38" s="3">
        <v>12.5</v>
      </c>
      <c r="F38" s="3">
        <v>25</v>
      </c>
      <c r="G38" s="3">
        <v>50</v>
      </c>
      <c r="H38" s="3">
        <v>100</v>
      </c>
      <c r="I38" s="3">
        <v>12.5</v>
      </c>
      <c r="J38" s="3">
        <v>25</v>
      </c>
      <c r="K38" s="3">
        <v>50</v>
      </c>
      <c r="L38" s="3">
        <v>100</v>
      </c>
    </row>
    <row r="39" spans="1:16" x14ac:dyDescent="0.15">
      <c r="A39" t="s">
        <v>3</v>
      </c>
      <c r="C39">
        <v>6.08E-2</v>
      </c>
      <c r="D39">
        <v>9.6799999999999997E-2</v>
      </c>
      <c r="E39">
        <v>9.6699999999999994E-2</v>
      </c>
      <c r="F39">
        <v>9.5600000000000004E-2</v>
      </c>
      <c r="G39">
        <v>8.7499999999999994E-2</v>
      </c>
      <c r="H39">
        <v>8.2699999999999996E-2</v>
      </c>
      <c r="I39" s="2">
        <v>7.5800000000000006E-2</v>
      </c>
      <c r="J39" s="2">
        <v>6.5000000000000002E-2</v>
      </c>
      <c r="K39" s="2">
        <v>6.6600000000000006E-2</v>
      </c>
      <c r="L39" s="2">
        <v>6.7400000000000002E-2</v>
      </c>
    </row>
    <row r="40" spans="1:16" x14ac:dyDescent="0.15">
      <c r="A40" t="s">
        <v>4</v>
      </c>
      <c r="C40">
        <v>6.1499999999999999E-2</v>
      </c>
      <c r="D40">
        <v>0.10150000000000001</v>
      </c>
      <c r="E40">
        <v>9.4399999999999998E-2</v>
      </c>
      <c r="F40">
        <v>9.1300000000000006E-2</v>
      </c>
      <c r="G40">
        <v>9.3700000000000006E-2</v>
      </c>
      <c r="H40">
        <v>7.7499999999999999E-2</v>
      </c>
      <c r="I40" s="2">
        <v>7.0999999999999994E-2</v>
      </c>
      <c r="J40" s="2">
        <v>7.0800000000000002E-2</v>
      </c>
      <c r="K40" s="2">
        <v>6.9199999999999998E-2</v>
      </c>
      <c r="L40" s="2">
        <v>6.4100000000000004E-2</v>
      </c>
      <c r="O40" t="s">
        <v>17</v>
      </c>
      <c r="P40">
        <v>7.32</v>
      </c>
    </row>
    <row r="41" spans="1:16" x14ac:dyDescent="0.15">
      <c r="A41" t="s">
        <v>5</v>
      </c>
      <c r="C41">
        <v>6.0400000000000002E-2</v>
      </c>
      <c r="D41">
        <v>0.10050000000000001</v>
      </c>
      <c r="E41">
        <v>9.5399999999999999E-2</v>
      </c>
      <c r="F41">
        <v>9.3200000000000005E-2</v>
      </c>
      <c r="G41">
        <v>8.9399999999999993E-2</v>
      </c>
      <c r="H41">
        <v>8.0399999999999999E-2</v>
      </c>
      <c r="I41" s="2">
        <v>7.0699999999999999E-2</v>
      </c>
      <c r="J41" s="2">
        <v>6.6299999999999998E-2</v>
      </c>
      <c r="K41" s="2">
        <v>6.83E-2</v>
      </c>
      <c r="L41" s="2">
        <v>6.7900000000000002E-2</v>
      </c>
    </row>
    <row r="42" spans="1:16" x14ac:dyDescent="0.15">
      <c r="A42" t="s">
        <v>6</v>
      </c>
      <c r="C42">
        <v>6.2600000000000003E-2</v>
      </c>
      <c r="D42">
        <v>0.1087</v>
      </c>
      <c r="E42">
        <v>9.69E-2</v>
      </c>
      <c r="F42">
        <v>9.5399999999999999E-2</v>
      </c>
      <c r="G42">
        <v>8.8800000000000004E-2</v>
      </c>
      <c r="H42">
        <v>7.8899999999999998E-2</v>
      </c>
      <c r="I42" s="2">
        <v>7.1199999999999999E-2</v>
      </c>
      <c r="J42" s="2">
        <v>6.9000000000000006E-2</v>
      </c>
      <c r="K42" s="2">
        <v>6.9699999999999998E-2</v>
      </c>
      <c r="L42" s="2">
        <v>6.6699999999999995E-2</v>
      </c>
    </row>
    <row r="43" spans="1:16" x14ac:dyDescent="0.15">
      <c r="A43" t="s">
        <v>7</v>
      </c>
      <c r="C43">
        <v>6.2100000000000002E-2</v>
      </c>
      <c r="D43">
        <v>9.9000000000000005E-2</v>
      </c>
      <c r="E43">
        <v>0.1019</v>
      </c>
      <c r="F43">
        <v>9.7600000000000006E-2</v>
      </c>
      <c r="G43">
        <v>9.3100000000000002E-2</v>
      </c>
      <c r="H43">
        <v>8.4900000000000003E-2</v>
      </c>
      <c r="I43" s="2">
        <v>7.2900000000000006E-2</v>
      </c>
      <c r="J43" s="2">
        <v>6.5299999999999997E-2</v>
      </c>
      <c r="K43" s="2">
        <v>6.9500000000000006E-2</v>
      </c>
      <c r="L43" s="2"/>
    </row>
    <row r="44" spans="1:16" x14ac:dyDescent="0.15">
      <c r="A44" t="s">
        <v>8</v>
      </c>
      <c r="C44">
        <f>AVERAGE(C39:C43)</f>
        <v>6.148E-2</v>
      </c>
      <c r="D44">
        <f t="shared" ref="D44:L44" si="8">AVERAGE(D39:D43)</f>
        <v>0.10130000000000002</v>
      </c>
      <c r="E44">
        <f t="shared" si="8"/>
        <v>9.7059999999999994E-2</v>
      </c>
      <c r="F44">
        <f t="shared" si="8"/>
        <v>9.462000000000001E-2</v>
      </c>
      <c r="G44">
        <f t="shared" si="8"/>
        <v>9.0499999999999997E-2</v>
      </c>
      <c r="H44">
        <f t="shared" si="8"/>
        <v>8.0879999999999994E-2</v>
      </c>
      <c r="I44" s="2">
        <f t="shared" si="8"/>
        <v>7.2319999999999995E-2</v>
      </c>
      <c r="J44" s="2">
        <f t="shared" si="8"/>
        <v>6.7280000000000006E-2</v>
      </c>
      <c r="K44" s="2">
        <f t="shared" si="8"/>
        <v>6.8659999999999999E-2</v>
      </c>
      <c r="L44" s="2">
        <f t="shared" si="8"/>
        <v>6.6525000000000001E-2</v>
      </c>
    </row>
    <row r="45" spans="1:16" x14ac:dyDescent="0.15">
      <c r="A45" t="s">
        <v>9</v>
      </c>
      <c r="D45">
        <f>D44-0.06148</f>
        <v>3.9820000000000015E-2</v>
      </c>
      <c r="E45">
        <f t="shared" ref="E45:L45" si="9">E44-0.06148</f>
        <v>3.5579999999999994E-2</v>
      </c>
      <c r="F45">
        <f t="shared" si="9"/>
        <v>3.314000000000001E-2</v>
      </c>
      <c r="G45">
        <f t="shared" si="9"/>
        <v>2.9019999999999997E-2</v>
      </c>
      <c r="H45">
        <f t="shared" si="9"/>
        <v>1.9399999999999994E-2</v>
      </c>
      <c r="I45" s="2">
        <f t="shared" si="9"/>
        <v>1.0839999999999995E-2</v>
      </c>
      <c r="J45" s="2">
        <f t="shared" si="9"/>
        <v>5.8000000000000065E-3</v>
      </c>
      <c r="K45" s="2">
        <f t="shared" si="9"/>
        <v>7.1799999999999989E-3</v>
      </c>
      <c r="L45" s="2">
        <f t="shared" si="9"/>
        <v>5.0450000000000009E-3</v>
      </c>
    </row>
    <row r="46" spans="1:16" x14ac:dyDescent="0.15">
      <c r="E46">
        <f>E45/0.03982</f>
        <v>0.89352084379708674</v>
      </c>
      <c r="F46">
        <f t="shared" ref="F46:L46" si="10">F45/0.03982</f>
        <v>0.8322451029633352</v>
      </c>
      <c r="G46">
        <f t="shared" si="10"/>
        <v>0.72877950778503253</v>
      </c>
      <c r="H46">
        <f t="shared" si="10"/>
        <v>0.48719236564540414</v>
      </c>
      <c r="I46" s="2">
        <f t="shared" si="10"/>
        <v>0.27222501255650416</v>
      </c>
      <c r="J46" s="2">
        <f t="shared" si="10"/>
        <v>0.145655449522853</v>
      </c>
      <c r="K46" s="2">
        <f t="shared" si="10"/>
        <v>0.18031140130587642</v>
      </c>
      <c r="L46" s="2">
        <f t="shared" si="10"/>
        <v>0.12669512807634356</v>
      </c>
    </row>
    <row r="47" spans="1:16" x14ac:dyDescent="0.15">
      <c r="E47">
        <f>1-E46</f>
        <v>0.10647915620291326</v>
      </c>
      <c r="F47">
        <f t="shared" ref="F47:L47" si="11">1-F46</f>
        <v>0.1677548970366648</v>
      </c>
      <c r="G47">
        <f t="shared" si="11"/>
        <v>0.27122049221496747</v>
      </c>
      <c r="H47">
        <f t="shared" si="11"/>
        <v>0.51280763435459586</v>
      </c>
      <c r="I47" s="2">
        <f t="shared" si="11"/>
        <v>0.72777498744349578</v>
      </c>
      <c r="J47" s="2">
        <f t="shared" si="11"/>
        <v>0.85434455047714697</v>
      </c>
      <c r="K47" s="2">
        <f t="shared" si="11"/>
        <v>0.81968859869412358</v>
      </c>
      <c r="L47" s="2">
        <f t="shared" si="11"/>
        <v>0.87330487192365647</v>
      </c>
    </row>
    <row r="49" spans="1:16" x14ac:dyDescent="0.15">
      <c r="A49" t="s">
        <v>15</v>
      </c>
    </row>
    <row r="50" spans="1:16" x14ac:dyDescent="0.15">
      <c r="A50" t="s">
        <v>0</v>
      </c>
      <c r="B50" t="s">
        <v>1</v>
      </c>
    </row>
    <row r="51" spans="1:16" x14ac:dyDescent="0.15">
      <c r="F51" s="1" t="s">
        <v>22</v>
      </c>
      <c r="J51" s="2" t="s">
        <v>23</v>
      </c>
    </row>
    <row r="52" spans="1:16" x14ac:dyDescent="0.15">
      <c r="B52">
        <v>1</v>
      </c>
      <c r="C52">
        <v>2</v>
      </c>
      <c r="D52">
        <v>3</v>
      </c>
      <c r="E52">
        <v>4</v>
      </c>
      <c r="F52">
        <v>5</v>
      </c>
      <c r="G52">
        <v>6</v>
      </c>
      <c r="H52">
        <v>7</v>
      </c>
      <c r="I52">
        <v>8</v>
      </c>
      <c r="J52">
        <v>9</v>
      </c>
      <c r="K52">
        <v>10</v>
      </c>
      <c r="L52">
        <v>11</v>
      </c>
      <c r="M52">
        <v>12</v>
      </c>
    </row>
    <row r="53" spans="1:16" x14ac:dyDescent="0.15">
      <c r="A53" t="s">
        <v>2</v>
      </c>
      <c r="D53" s="3">
        <v>0</v>
      </c>
      <c r="E53" s="3">
        <v>12.5</v>
      </c>
      <c r="F53" s="3">
        <v>25</v>
      </c>
      <c r="G53" s="3">
        <v>50</v>
      </c>
      <c r="H53" s="3">
        <v>100</v>
      </c>
      <c r="I53" s="3">
        <v>12.5</v>
      </c>
      <c r="J53" s="3">
        <v>25</v>
      </c>
      <c r="K53" s="3">
        <v>50</v>
      </c>
      <c r="L53" s="3">
        <v>100</v>
      </c>
    </row>
    <row r="54" spans="1:16" x14ac:dyDescent="0.15">
      <c r="A54" t="s">
        <v>3</v>
      </c>
      <c r="C54">
        <v>6.25E-2</v>
      </c>
      <c r="D54" s="1">
        <v>0.1013</v>
      </c>
      <c r="E54" s="1">
        <v>6.6000000000000003E-2</v>
      </c>
      <c r="F54" s="1">
        <v>6.5600000000000006E-2</v>
      </c>
      <c r="G54" s="1">
        <v>6.2E-2</v>
      </c>
      <c r="H54" s="1">
        <v>6.1899999999999997E-2</v>
      </c>
      <c r="I54" s="2">
        <v>6.2399999999999997E-2</v>
      </c>
      <c r="J54" s="2">
        <v>6.3700000000000007E-2</v>
      </c>
      <c r="K54" s="2">
        <v>6.8500000000000005E-2</v>
      </c>
      <c r="L54" s="2">
        <v>6.8699999999999997E-2</v>
      </c>
    </row>
    <row r="55" spans="1:16" x14ac:dyDescent="0.15">
      <c r="A55" t="s">
        <v>4</v>
      </c>
      <c r="C55">
        <v>6.5199999999999994E-2</v>
      </c>
      <c r="D55" s="1">
        <v>0.1022</v>
      </c>
      <c r="E55" s="1">
        <v>6.3899999999999998E-2</v>
      </c>
      <c r="F55" s="1">
        <v>6.7100000000000007E-2</v>
      </c>
      <c r="G55" s="1">
        <v>6.5299999999999997E-2</v>
      </c>
      <c r="H55" s="1">
        <v>6.0999999999999999E-2</v>
      </c>
      <c r="I55" s="2">
        <v>7.0400000000000004E-2</v>
      </c>
      <c r="J55" s="2">
        <v>6.59E-2</v>
      </c>
      <c r="K55" s="2">
        <v>6.5199999999999994E-2</v>
      </c>
      <c r="L55" s="2">
        <v>6.4000000000000001E-2</v>
      </c>
      <c r="O55" t="s">
        <v>24</v>
      </c>
      <c r="P55">
        <v>7.02</v>
      </c>
    </row>
    <row r="56" spans="1:16" x14ac:dyDescent="0.15">
      <c r="A56" t="s">
        <v>5</v>
      </c>
      <c r="C56">
        <v>5.8400000000000001E-2</v>
      </c>
      <c r="D56" s="1">
        <v>9.9000000000000005E-2</v>
      </c>
      <c r="E56" s="1">
        <v>7.1300000000000002E-2</v>
      </c>
      <c r="F56" s="1">
        <v>6.6299999999999998E-2</v>
      </c>
      <c r="G56" s="1">
        <v>6.2600000000000003E-2</v>
      </c>
      <c r="H56" s="1">
        <v>6.2100000000000002E-2</v>
      </c>
      <c r="I56" s="2">
        <v>6.4399999999999999E-2</v>
      </c>
      <c r="J56" s="2">
        <v>6.4199999999999993E-2</v>
      </c>
      <c r="K56" s="2">
        <v>6.6799999999999998E-2</v>
      </c>
      <c r="L56" s="2">
        <v>6.9500000000000006E-2</v>
      </c>
      <c r="O56" t="s">
        <v>25</v>
      </c>
      <c r="P56">
        <v>6.93</v>
      </c>
    </row>
    <row r="57" spans="1:16" x14ac:dyDescent="0.15">
      <c r="A57" t="s">
        <v>6</v>
      </c>
      <c r="C57">
        <v>6.5199999999999994E-2</v>
      </c>
      <c r="D57" s="1">
        <v>9.5699999999999993E-2</v>
      </c>
      <c r="E57" s="1">
        <v>6.9099999999999995E-2</v>
      </c>
      <c r="F57" s="1">
        <v>6.7000000000000004E-2</v>
      </c>
      <c r="G57" s="1">
        <v>6.54E-2</v>
      </c>
      <c r="H57" s="1">
        <v>6.3500000000000001E-2</v>
      </c>
      <c r="I57" s="2">
        <v>6.9699999999999998E-2</v>
      </c>
      <c r="J57" s="2">
        <v>6.5500000000000003E-2</v>
      </c>
      <c r="K57" s="2">
        <v>7.0999999999999994E-2</v>
      </c>
      <c r="L57" s="2">
        <v>6.5299999999999997E-2</v>
      </c>
    </row>
    <row r="58" spans="1:16" x14ac:dyDescent="0.15">
      <c r="A58" t="s">
        <v>7</v>
      </c>
      <c r="C58">
        <v>6.6000000000000003E-2</v>
      </c>
      <c r="D58" s="1">
        <v>0.10639999999999999</v>
      </c>
      <c r="E58" s="1"/>
      <c r="F58" s="1">
        <v>6.7199999999999996E-2</v>
      </c>
      <c r="G58" s="1">
        <v>6.3399999999999998E-2</v>
      </c>
      <c r="H58" s="1">
        <v>6.6199999999999995E-2</v>
      </c>
      <c r="I58" s="2">
        <v>6.8699999999999997E-2</v>
      </c>
      <c r="J58" s="2">
        <v>6.54E-2</v>
      </c>
      <c r="K58" s="2">
        <v>6.9199999999999998E-2</v>
      </c>
      <c r="L58" s="2">
        <v>6.7799999999999999E-2</v>
      </c>
    </row>
    <row r="59" spans="1:16" x14ac:dyDescent="0.15">
      <c r="A59" t="s">
        <v>8</v>
      </c>
      <c r="C59">
        <f>AVERAGE(C54:C58)</f>
        <v>6.3459999999999989E-2</v>
      </c>
      <c r="D59" s="1">
        <f t="shared" ref="D59:L59" si="12">AVERAGE(D54:D58)</f>
        <v>0.10091999999999998</v>
      </c>
      <c r="E59" s="1">
        <f t="shared" si="12"/>
        <v>6.7574999999999996E-2</v>
      </c>
      <c r="F59" s="1">
        <f t="shared" si="12"/>
        <v>6.6640000000000005E-2</v>
      </c>
      <c r="G59" s="1">
        <f t="shared" si="12"/>
        <v>6.3740000000000005E-2</v>
      </c>
      <c r="H59" s="1">
        <f t="shared" si="12"/>
        <v>6.2939999999999996E-2</v>
      </c>
      <c r="I59" s="2">
        <f t="shared" si="12"/>
        <v>6.7119999999999985E-2</v>
      </c>
      <c r="J59" s="2">
        <f t="shared" si="12"/>
        <v>6.4939999999999998E-2</v>
      </c>
      <c r="K59" s="2">
        <f t="shared" si="12"/>
        <v>6.8139999999999992E-2</v>
      </c>
      <c r="L59" s="2">
        <f t="shared" si="12"/>
        <v>6.7059999999999981E-2</v>
      </c>
    </row>
    <row r="60" spans="1:16" x14ac:dyDescent="0.15">
      <c r="A60" t="s">
        <v>9</v>
      </c>
      <c r="D60" s="1">
        <f>D59-0.06346</f>
        <v>3.7459999999999979E-2</v>
      </c>
      <c r="E60" s="1">
        <f t="shared" ref="E60:L60" si="13">E59-0.06346</f>
        <v>4.1149999999999937E-3</v>
      </c>
      <c r="F60" s="1">
        <f t="shared" si="13"/>
        <v>3.1800000000000023E-3</v>
      </c>
      <c r="G60" s="1">
        <f t="shared" si="13"/>
        <v>2.8000000000000247E-4</v>
      </c>
      <c r="H60" s="1">
        <f t="shared" si="13"/>
        <v>-5.2000000000000657E-4</v>
      </c>
      <c r="I60" s="2">
        <f t="shared" si="13"/>
        <v>3.6599999999999827E-3</v>
      </c>
      <c r="J60" s="2">
        <f t="shared" si="13"/>
        <v>1.4799999999999952E-3</v>
      </c>
      <c r="K60" s="2">
        <f t="shared" si="13"/>
        <v>4.6799999999999897E-3</v>
      </c>
      <c r="L60" s="2">
        <f t="shared" si="13"/>
        <v>3.5999999999999782E-3</v>
      </c>
    </row>
    <row r="61" spans="1:16" x14ac:dyDescent="0.15">
      <c r="D61" s="1"/>
      <c r="E61" s="1">
        <f>E60/0.03746</f>
        <v>0.10985050720768803</v>
      </c>
      <c r="F61" s="1">
        <f t="shared" ref="F61:L61" si="14">F60/0.03746</f>
        <v>8.489054991991464E-2</v>
      </c>
      <c r="G61" s="1">
        <f t="shared" si="14"/>
        <v>7.4746396155900285E-3</v>
      </c>
      <c r="H61" s="1">
        <f t="shared" si="14"/>
        <v>-1.3881473571810106E-2</v>
      </c>
      <c r="I61" s="2">
        <f t="shared" si="14"/>
        <v>9.7704217832354043E-2</v>
      </c>
      <c r="J61" s="2">
        <f t="shared" si="14"/>
        <v>3.9508809396689673E-2</v>
      </c>
      <c r="K61" s="2">
        <f t="shared" si="14"/>
        <v>0.1249332621462891</v>
      </c>
      <c r="L61" s="2">
        <f t="shared" si="14"/>
        <v>9.6102509343298934E-2</v>
      </c>
    </row>
    <row r="62" spans="1:16" x14ac:dyDescent="0.15">
      <c r="D62" s="1"/>
      <c r="E62" s="1">
        <f>1-E61</f>
        <v>0.89014949279231192</v>
      </c>
      <c r="F62" s="1">
        <f t="shared" ref="F62:L62" si="15">1-F61</f>
        <v>0.91510945008008537</v>
      </c>
      <c r="G62" s="1">
        <f t="shared" si="15"/>
        <v>0.99252536038440997</v>
      </c>
      <c r="H62" s="1">
        <f t="shared" si="15"/>
        <v>1.01388147357181</v>
      </c>
      <c r="I62" s="2">
        <f t="shared" si="15"/>
        <v>0.90229578216764594</v>
      </c>
      <c r="J62" s="2">
        <f t="shared" si="15"/>
        <v>0.96049119060331034</v>
      </c>
      <c r="K62" s="2">
        <f t="shared" si="15"/>
        <v>0.87506673785371092</v>
      </c>
      <c r="L62" s="2">
        <f t="shared" si="15"/>
        <v>0.90389749065670111</v>
      </c>
    </row>
    <row r="64" spans="1:16" x14ac:dyDescent="0.15">
      <c r="A64" t="s">
        <v>29</v>
      </c>
    </row>
    <row r="65" spans="1:16" x14ac:dyDescent="0.15">
      <c r="A65" t="s">
        <v>0</v>
      </c>
      <c r="B65" t="s">
        <v>1</v>
      </c>
    </row>
    <row r="66" spans="1:16" x14ac:dyDescent="0.15">
      <c r="F66" s="1" t="s">
        <v>26</v>
      </c>
      <c r="J66" s="2" t="s">
        <v>27</v>
      </c>
    </row>
    <row r="67" spans="1:16" x14ac:dyDescent="0.15">
      <c r="B67">
        <v>1</v>
      </c>
      <c r="C67">
        <v>2</v>
      </c>
      <c r="D67">
        <v>3</v>
      </c>
      <c r="E67">
        <v>4</v>
      </c>
      <c r="F67">
        <v>5</v>
      </c>
      <c r="G67">
        <v>6</v>
      </c>
      <c r="H67">
        <v>7</v>
      </c>
      <c r="I67">
        <v>8</v>
      </c>
      <c r="J67">
        <v>9</v>
      </c>
      <c r="K67">
        <v>10</v>
      </c>
      <c r="L67">
        <v>11</v>
      </c>
      <c r="M67">
        <v>12</v>
      </c>
    </row>
    <row r="68" spans="1:16" x14ac:dyDescent="0.15">
      <c r="A68" t="s">
        <v>2</v>
      </c>
      <c r="D68" s="3">
        <v>0</v>
      </c>
      <c r="E68" s="3">
        <v>12.5</v>
      </c>
      <c r="F68" s="3">
        <v>25</v>
      </c>
      <c r="G68" s="3">
        <v>50</v>
      </c>
      <c r="H68" s="3">
        <v>100</v>
      </c>
      <c r="I68" s="3">
        <v>12.5</v>
      </c>
      <c r="J68" s="3">
        <v>25</v>
      </c>
      <c r="K68" s="3">
        <v>50</v>
      </c>
      <c r="L68" s="3">
        <v>100</v>
      </c>
    </row>
    <row r="69" spans="1:16" x14ac:dyDescent="0.15">
      <c r="A69" t="s">
        <v>3</v>
      </c>
      <c r="C69">
        <v>6.0600000000000001E-2</v>
      </c>
      <c r="D69" s="1">
        <v>0.1358</v>
      </c>
      <c r="E69" s="1">
        <v>8.0299999999999996E-2</v>
      </c>
      <c r="F69" s="1">
        <v>6.2799999999999995E-2</v>
      </c>
      <c r="G69" s="1">
        <v>6.2199999999999998E-2</v>
      </c>
      <c r="H69" s="1">
        <v>6.6199999999999995E-2</v>
      </c>
      <c r="I69" s="2">
        <v>8.8999999999999996E-2</v>
      </c>
      <c r="J69" s="2">
        <v>9.3200000000000005E-2</v>
      </c>
      <c r="K69" s="2">
        <v>8.5699999999999998E-2</v>
      </c>
      <c r="L69" s="2">
        <v>7.4499999999999997E-2</v>
      </c>
    </row>
    <row r="70" spans="1:16" x14ac:dyDescent="0.15">
      <c r="A70" t="s">
        <v>4</v>
      </c>
      <c r="C70">
        <v>6.2700000000000006E-2</v>
      </c>
      <c r="D70" s="1">
        <v>0.13150000000000001</v>
      </c>
      <c r="E70" s="1">
        <v>7.9100000000000004E-2</v>
      </c>
      <c r="F70" s="1">
        <v>6.0199999999999997E-2</v>
      </c>
      <c r="G70" s="1">
        <v>6.3100000000000003E-2</v>
      </c>
      <c r="H70" s="1">
        <v>6.5600000000000006E-2</v>
      </c>
      <c r="I70" s="2">
        <v>8.8200000000000001E-2</v>
      </c>
      <c r="J70" s="2">
        <v>8.6199999999999999E-2</v>
      </c>
      <c r="K70" s="2">
        <v>8.2299999999999998E-2</v>
      </c>
      <c r="L70" s="2">
        <v>7.0099999999999996E-2</v>
      </c>
      <c r="O70" t="s">
        <v>28</v>
      </c>
      <c r="P70">
        <v>8.23</v>
      </c>
    </row>
    <row r="71" spans="1:16" x14ac:dyDescent="0.15">
      <c r="A71" t="s">
        <v>5</v>
      </c>
      <c r="C71">
        <v>6.0499999999999998E-2</v>
      </c>
      <c r="D71" s="1">
        <v>0.12640000000000001</v>
      </c>
      <c r="E71" s="1">
        <v>7.5800000000000006E-2</v>
      </c>
      <c r="F71" s="1">
        <v>6.4899999999999999E-2</v>
      </c>
      <c r="G71" s="1">
        <v>6.2100000000000002E-2</v>
      </c>
      <c r="H71" s="1">
        <v>6.7000000000000004E-2</v>
      </c>
      <c r="I71" s="2">
        <v>8.8700000000000001E-2</v>
      </c>
      <c r="J71" s="2">
        <v>8.5000000000000006E-2</v>
      </c>
      <c r="K71" s="2"/>
      <c r="L71" s="2">
        <v>7.5700000000000003E-2</v>
      </c>
      <c r="O71" t="s">
        <v>21</v>
      </c>
      <c r="P71">
        <v>10.67</v>
      </c>
    </row>
    <row r="72" spans="1:16" x14ac:dyDescent="0.15">
      <c r="A72" t="s">
        <v>6</v>
      </c>
      <c r="C72">
        <v>6.3299999999999995E-2</v>
      </c>
      <c r="D72" s="1">
        <v>0.1246</v>
      </c>
      <c r="E72" s="1">
        <v>7.8600000000000003E-2</v>
      </c>
      <c r="F72" s="1">
        <v>6.5500000000000003E-2</v>
      </c>
      <c r="G72" s="1">
        <v>6.5199999999999994E-2</v>
      </c>
      <c r="H72" s="1">
        <v>6.6199999999999995E-2</v>
      </c>
      <c r="I72" s="2">
        <v>9.3299999999999994E-2</v>
      </c>
      <c r="J72" s="2">
        <v>9.1700000000000004E-2</v>
      </c>
      <c r="K72" s="2">
        <v>8.2299999999999998E-2</v>
      </c>
      <c r="L72" s="2">
        <v>7.3899999999999993E-2</v>
      </c>
    </row>
    <row r="73" spans="1:16" x14ac:dyDescent="0.15">
      <c r="A73" t="s">
        <v>7</v>
      </c>
      <c r="D73" s="1"/>
      <c r="E73" s="1">
        <v>7.6899999999999996E-2</v>
      </c>
      <c r="F73" s="1">
        <v>7.1300000000000002E-2</v>
      </c>
      <c r="G73" s="1">
        <v>6.5100000000000005E-2</v>
      </c>
      <c r="H73" s="1">
        <v>6.7799999999999999E-2</v>
      </c>
      <c r="I73" s="2">
        <v>8.9899999999999994E-2</v>
      </c>
      <c r="J73" s="2">
        <v>9.3100000000000002E-2</v>
      </c>
      <c r="K73" s="2">
        <v>8.2600000000000007E-2</v>
      </c>
      <c r="L73" s="2">
        <v>7.3800000000000004E-2</v>
      </c>
    </row>
    <row r="74" spans="1:16" x14ac:dyDescent="0.15">
      <c r="A74" t="s">
        <v>8</v>
      </c>
      <c r="C74">
        <f>AVERAGE(C69:C73)</f>
        <v>6.1775000000000004E-2</v>
      </c>
      <c r="D74" s="1">
        <f t="shared" ref="D74:L74" si="16">AVERAGE(D69:D73)</f>
        <v>0.129575</v>
      </c>
      <c r="E74" s="1">
        <f t="shared" si="16"/>
        <v>7.8139999999999987E-2</v>
      </c>
      <c r="F74" s="1">
        <f t="shared" si="16"/>
        <v>6.4939999999999998E-2</v>
      </c>
      <c r="G74" s="1">
        <f t="shared" si="16"/>
        <v>6.3539999999999999E-2</v>
      </c>
      <c r="H74" s="1">
        <f t="shared" si="16"/>
        <v>6.6559999999999994E-2</v>
      </c>
      <c r="I74" s="2">
        <f t="shared" si="16"/>
        <v>8.9819999999999997E-2</v>
      </c>
      <c r="J74" s="2">
        <f t="shared" si="16"/>
        <v>8.9840000000000003E-2</v>
      </c>
      <c r="K74" s="2">
        <f t="shared" si="16"/>
        <v>8.3224999999999993E-2</v>
      </c>
      <c r="L74" s="2">
        <f t="shared" si="16"/>
        <v>7.3599999999999999E-2</v>
      </c>
    </row>
    <row r="75" spans="1:16" x14ac:dyDescent="0.15">
      <c r="A75" t="s">
        <v>9</v>
      </c>
      <c r="D75" s="1">
        <f>D74-0.061775</f>
        <v>6.7799999999999999E-2</v>
      </c>
      <c r="E75" s="1">
        <f t="shared" ref="E75:L75" si="17">E74-0.061775</f>
        <v>1.6364999999999991E-2</v>
      </c>
      <c r="F75" s="1">
        <f t="shared" si="17"/>
        <v>3.1650000000000011E-3</v>
      </c>
      <c r="G75" s="1">
        <f t="shared" si="17"/>
        <v>1.7650000000000027E-3</v>
      </c>
      <c r="H75" s="1">
        <f t="shared" si="17"/>
        <v>4.7849999999999976E-3</v>
      </c>
      <c r="I75" s="2">
        <f t="shared" si="17"/>
        <v>2.8045E-2</v>
      </c>
      <c r="J75" s="2">
        <f t="shared" si="17"/>
        <v>2.8065000000000007E-2</v>
      </c>
      <c r="K75" s="2">
        <f t="shared" si="17"/>
        <v>2.1449999999999997E-2</v>
      </c>
      <c r="L75" s="2">
        <f t="shared" si="17"/>
        <v>1.1825000000000002E-2</v>
      </c>
    </row>
    <row r="76" spans="1:16" x14ac:dyDescent="0.15">
      <c r="D76" s="1"/>
      <c r="E76" s="1">
        <f>E75/0.0678</f>
        <v>0.24137168141592907</v>
      </c>
      <c r="F76" s="1">
        <f t="shared" ref="F76:L76" si="18">F75/0.0678</f>
        <v>4.6681415929203558E-2</v>
      </c>
      <c r="G76" s="1">
        <f t="shared" si="18"/>
        <v>2.603244837758116E-2</v>
      </c>
      <c r="H76" s="1">
        <f t="shared" si="18"/>
        <v>7.0575221238938016E-2</v>
      </c>
      <c r="I76" s="2">
        <f t="shared" si="18"/>
        <v>0.4136430678466077</v>
      </c>
      <c r="J76" s="2">
        <f t="shared" si="18"/>
        <v>0.41393805309734522</v>
      </c>
      <c r="K76" s="2">
        <f t="shared" si="18"/>
        <v>0.31637168141592914</v>
      </c>
      <c r="L76" s="2">
        <f t="shared" si="18"/>
        <v>0.1744100294985251</v>
      </c>
    </row>
    <row r="77" spans="1:16" x14ac:dyDescent="0.15">
      <c r="D77" s="1"/>
      <c r="E77" s="1">
        <f>1-E76</f>
        <v>0.75862831858407098</v>
      </c>
      <c r="F77" s="1">
        <f t="shared" ref="F77:L77" si="19">1-F76</f>
        <v>0.95331858407079639</v>
      </c>
      <c r="G77" s="1">
        <f t="shared" si="19"/>
        <v>0.97396755162241888</v>
      </c>
      <c r="H77" s="1">
        <f t="shared" si="19"/>
        <v>0.929424778761062</v>
      </c>
      <c r="I77" s="2">
        <f t="shared" si="19"/>
        <v>0.58635693215339235</v>
      </c>
      <c r="J77" s="2">
        <f t="shared" si="19"/>
        <v>0.58606194690265478</v>
      </c>
      <c r="K77" s="2">
        <f t="shared" si="19"/>
        <v>0.6836283185840708</v>
      </c>
      <c r="L77" s="2">
        <f t="shared" si="19"/>
        <v>0.82558997050147487</v>
      </c>
    </row>
    <row r="80" spans="1:16" x14ac:dyDescent="0.15">
      <c r="A80" t="s">
        <v>30</v>
      </c>
    </row>
    <row r="81" spans="1:15" x14ac:dyDescent="0.15">
      <c r="A81" t="s">
        <v>0</v>
      </c>
      <c r="B81" t="s">
        <v>1</v>
      </c>
    </row>
    <row r="82" spans="1:15" x14ac:dyDescent="0.15">
      <c r="F82" s="1" t="s">
        <v>13</v>
      </c>
      <c r="J82" s="2" t="s">
        <v>14</v>
      </c>
    </row>
    <row r="83" spans="1:15" x14ac:dyDescent="0.15">
      <c r="B83">
        <v>1</v>
      </c>
      <c r="C83">
        <v>2</v>
      </c>
      <c r="D83">
        <v>3</v>
      </c>
      <c r="E83">
        <v>4</v>
      </c>
      <c r="F83">
        <v>5</v>
      </c>
      <c r="G83">
        <v>6</v>
      </c>
      <c r="H83">
        <v>7</v>
      </c>
      <c r="I83">
        <v>8</v>
      </c>
      <c r="J83">
        <v>9</v>
      </c>
      <c r="K83">
        <v>10</v>
      </c>
      <c r="L83">
        <v>11</v>
      </c>
      <c r="M83">
        <v>12</v>
      </c>
    </row>
    <row r="84" spans="1:15" x14ac:dyDescent="0.15">
      <c r="A84" t="s">
        <v>2</v>
      </c>
      <c r="D84" s="3">
        <v>0</v>
      </c>
      <c r="E84" s="3">
        <v>12.5</v>
      </c>
      <c r="F84" s="3">
        <v>25</v>
      </c>
      <c r="G84" s="3">
        <v>50</v>
      </c>
      <c r="H84" s="3">
        <v>100</v>
      </c>
      <c r="I84" s="3">
        <v>12.5</v>
      </c>
      <c r="J84" s="3">
        <v>25</v>
      </c>
      <c r="K84" s="3">
        <v>50</v>
      </c>
      <c r="L84" s="3">
        <v>100</v>
      </c>
    </row>
    <row r="85" spans="1:15" x14ac:dyDescent="0.15">
      <c r="A85" t="s">
        <v>3</v>
      </c>
      <c r="C85">
        <v>5.8299999999999998E-2</v>
      </c>
      <c r="D85" s="1">
        <v>0.1003</v>
      </c>
      <c r="E85" s="1">
        <v>7.0900000000000005E-2</v>
      </c>
      <c r="F85" s="1">
        <v>5.7599999999999998E-2</v>
      </c>
      <c r="G85" s="1">
        <v>5.6500000000000002E-2</v>
      </c>
      <c r="H85" s="1">
        <v>5.8299999999999998E-2</v>
      </c>
      <c r="I85" s="2">
        <v>7.2099999999999997E-2</v>
      </c>
      <c r="J85" s="2">
        <v>6.5600000000000006E-2</v>
      </c>
      <c r="K85" s="2">
        <v>5.8599999999999999E-2</v>
      </c>
      <c r="L85" s="2">
        <v>6.2E-2</v>
      </c>
    </row>
    <row r="86" spans="1:15" x14ac:dyDescent="0.15">
      <c r="A86" t="s">
        <v>4</v>
      </c>
      <c r="C86">
        <v>5.8599999999999999E-2</v>
      </c>
      <c r="D86" s="1">
        <v>0.1019</v>
      </c>
      <c r="E86" s="1">
        <v>6.9099999999999995E-2</v>
      </c>
      <c r="F86" s="1">
        <v>5.7500000000000002E-2</v>
      </c>
      <c r="G86" s="1">
        <v>5.7200000000000001E-2</v>
      </c>
      <c r="H86" s="1">
        <v>5.7700000000000001E-2</v>
      </c>
      <c r="I86" s="2">
        <v>7.3899999999999993E-2</v>
      </c>
      <c r="J86" s="2">
        <v>6.6199999999999995E-2</v>
      </c>
      <c r="K86" s="2">
        <v>5.8299999999999998E-2</v>
      </c>
      <c r="L86" s="2">
        <v>5.9700000000000003E-2</v>
      </c>
    </row>
    <row r="87" spans="1:15" x14ac:dyDescent="0.15">
      <c r="A87" t="s">
        <v>5</v>
      </c>
      <c r="C87">
        <v>5.7700000000000001E-2</v>
      </c>
      <c r="D87" s="1">
        <v>0.1009</v>
      </c>
      <c r="E87" s="1">
        <v>7.0300000000000001E-2</v>
      </c>
      <c r="F87" s="1">
        <v>5.7799999999999997E-2</v>
      </c>
      <c r="G87" s="1">
        <v>5.8099999999999999E-2</v>
      </c>
      <c r="H87" s="1">
        <v>5.9700000000000003E-2</v>
      </c>
      <c r="I87" s="2">
        <v>8.2600000000000007E-2</v>
      </c>
      <c r="J87" s="2">
        <v>6.6900000000000001E-2</v>
      </c>
      <c r="K87" s="2">
        <v>5.9400000000000001E-2</v>
      </c>
      <c r="L87" s="2">
        <v>6.1199999999999997E-2</v>
      </c>
      <c r="N87" t="s">
        <v>31</v>
      </c>
      <c r="O87">
        <v>8.67</v>
      </c>
    </row>
    <row r="88" spans="1:15" x14ac:dyDescent="0.15">
      <c r="A88" t="s">
        <v>6</v>
      </c>
      <c r="D88" s="1"/>
      <c r="E88" s="1">
        <v>7.2400000000000006E-2</v>
      </c>
      <c r="F88" s="1">
        <v>5.9200000000000003E-2</v>
      </c>
      <c r="G88" s="1">
        <v>6.1899999999999997E-2</v>
      </c>
      <c r="H88" s="1">
        <v>0.06</v>
      </c>
      <c r="I88" s="2">
        <v>8.4900000000000003E-2</v>
      </c>
      <c r="J88" s="2">
        <v>6.8699999999999997E-2</v>
      </c>
      <c r="K88" s="2">
        <v>5.9799999999999999E-2</v>
      </c>
      <c r="L88" s="2">
        <v>5.8999999999999997E-2</v>
      </c>
      <c r="N88" t="s">
        <v>18</v>
      </c>
      <c r="O88">
        <v>11.68</v>
      </c>
    </row>
    <row r="89" spans="1:15" x14ac:dyDescent="0.15">
      <c r="A89" t="s">
        <v>7</v>
      </c>
      <c r="C89">
        <v>5.8099999999999999E-2</v>
      </c>
      <c r="D89" s="1"/>
      <c r="E89" s="1">
        <v>6.7900000000000002E-2</v>
      </c>
      <c r="F89" s="1">
        <v>5.8400000000000001E-2</v>
      </c>
      <c r="G89" s="1">
        <v>5.8099999999999999E-2</v>
      </c>
      <c r="H89" s="1">
        <v>6.0199999999999997E-2</v>
      </c>
      <c r="I89" s="2">
        <v>7.6999999999999999E-2</v>
      </c>
      <c r="J89" s="2">
        <v>6.9000000000000006E-2</v>
      </c>
      <c r="K89" s="2">
        <v>6.1100000000000002E-2</v>
      </c>
      <c r="L89" s="2">
        <v>6.1800000000000001E-2</v>
      </c>
    </row>
    <row r="90" spans="1:15" x14ac:dyDescent="0.15">
      <c r="A90" t="s">
        <v>8</v>
      </c>
      <c r="C90">
        <f>AVERAGE(C85:C89)</f>
        <v>5.8175000000000004E-2</v>
      </c>
      <c r="D90" s="1">
        <f>AVERAGE(D85:D89)</f>
        <v>0.10103333333333332</v>
      </c>
      <c r="E90" s="1">
        <f t="shared" ref="E90:L90" si="20">AVERAGE(E85:E89)</f>
        <v>7.0120000000000002E-2</v>
      </c>
      <c r="F90" s="1">
        <f t="shared" si="20"/>
        <v>5.8099999999999999E-2</v>
      </c>
      <c r="G90" s="1">
        <f t="shared" si="20"/>
        <v>5.8360000000000002E-2</v>
      </c>
      <c r="H90" s="1">
        <f t="shared" si="20"/>
        <v>5.9179999999999996E-2</v>
      </c>
      <c r="I90" s="2">
        <f t="shared" si="20"/>
        <v>7.8100000000000003E-2</v>
      </c>
      <c r="J90" s="2">
        <f t="shared" si="20"/>
        <v>6.7279999999999993E-2</v>
      </c>
      <c r="K90" s="2">
        <f t="shared" si="20"/>
        <v>5.9440000000000007E-2</v>
      </c>
      <c r="L90" s="2">
        <f t="shared" si="20"/>
        <v>6.0740000000000002E-2</v>
      </c>
    </row>
    <row r="91" spans="1:15" x14ac:dyDescent="0.15">
      <c r="A91" t="s">
        <v>9</v>
      </c>
      <c r="D91" s="1">
        <f>D90-0.058175</f>
        <v>4.2858333333333325E-2</v>
      </c>
      <c r="E91" s="1">
        <f t="shared" ref="E91:L91" si="21">E90-0.058175</f>
        <v>1.1945000000000004E-2</v>
      </c>
      <c r="F91" s="1">
        <f>F90-0.058175</f>
        <v>-7.4999999999998679E-5</v>
      </c>
      <c r="G91" s="1">
        <f t="shared" si="21"/>
        <v>1.8500000000000461E-4</v>
      </c>
      <c r="H91" s="1">
        <f t="shared" si="21"/>
        <v>1.0049999999999989E-3</v>
      </c>
      <c r="I91" s="2">
        <f t="shared" si="21"/>
        <v>1.9925000000000005E-2</v>
      </c>
      <c r="J91" s="2">
        <f t="shared" si="21"/>
        <v>9.104999999999995E-3</v>
      </c>
      <c r="K91" s="2">
        <f t="shared" si="21"/>
        <v>1.2650000000000092E-3</v>
      </c>
      <c r="L91" s="2">
        <f t="shared" si="21"/>
        <v>2.5650000000000048E-3</v>
      </c>
    </row>
    <row r="92" spans="1:15" x14ac:dyDescent="0.15">
      <c r="D92" s="1"/>
      <c r="E92" s="1">
        <f>E91/0.042858</f>
        <v>0.27871109244481784</v>
      </c>
      <c r="F92" s="1">
        <f t="shared" ref="F92:L92" si="22">F91/0.042858</f>
        <v>-1.7499650006999551E-3</v>
      </c>
      <c r="G92" s="1">
        <f t="shared" si="22"/>
        <v>4.316580335060073E-3</v>
      </c>
      <c r="H92" s="1">
        <f t="shared" si="22"/>
        <v>2.3449531009379788E-2</v>
      </c>
      <c r="I92" s="2">
        <f t="shared" si="22"/>
        <v>0.46490736851929643</v>
      </c>
      <c r="J92" s="2">
        <f t="shared" si="22"/>
        <v>0.21244575108497818</v>
      </c>
      <c r="K92" s="2">
        <f t="shared" si="22"/>
        <v>2.9516076345139978E-2</v>
      </c>
      <c r="L92" s="2">
        <f t="shared" si="22"/>
        <v>5.9848803023939634E-2</v>
      </c>
    </row>
    <row r="93" spans="1:15" x14ac:dyDescent="0.15">
      <c r="D93" s="1"/>
      <c r="E93" s="1">
        <f>1-E92</f>
        <v>0.72128890755518216</v>
      </c>
      <c r="F93" s="1">
        <f t="shared" ref="F93:L93" si="23">1-F92</f>
        <v>1.0017499650007</v>
      </c>
      <c r="G93" s="1">
        <f t="shared" si="23"/>
        <v>0.99568341966493989</v>
      </c>
      <c r="H93" s="1">
        <f t="shared" si="23"/>
        <v>0.97655046899062026</v>
      </c>
      <c r="I93" s="2">
        <f t="shared" si="23"/>
        <v>0.53509263148070363</v>
      </c>
      <c r="J93" s="2">
        <f t="shared" si="23"/>
        <v>0.78755424891502179</v>
      </c>
      <c r="K93" s="2">
        <f t="shared" si="23"/>
        <v>0.97048392365486003</v>
      </c>
      <c r="L93" s="2">
        <f t="shared" si="23"/>
        <v>0.94015119697606031</v>
      </c>
    </row>
    <row r="96" spans="1:15" x14ac:dyDescent="0.15">
      <c r="A96" t="s">
        <v>30</v>
      </c>
    </row>
    <row r="97" spans="1:16" x14ac:dyDescent="0.15">
      <c r="A97" t="s">
        <v>0</v>
      </c>
      <c r="B97" t="s">
        <v>1</v>
      </c>
    </row>
    <row r="98" spans="1:16" x14ac:dyDescent="0.15">
      <c r="F98" s="1" t="s">
        <v>22</v>
      </c>
      <c r="J98" s="2" t="s">
        <v>23</v>
      </c>
    </row>
    <row r="99" spans="1:16" x14ac:dyDescent="0.15">
      <c r="B99">
        <v>1</v>
      </c>
      <c r="C99">
        <v>2</v>
      </c>
      <c r="D99">
        <v>3</v>
      </c>
      <c r="E99">
        <v>4</v>
      </c>
      <c r="F99">
        <v>5</v>
      </c>
      <c r="G99">
        <v>6</v>
      </c>
      <c r="H99">
        <v>7</v>
      </c>
      <c r="I99">
        <v>8</v>
      </c>
      <c r="J99">
        <v>9</v>
      </c>
      <c r="K99">
        <v>10</v>
      </c>
      <c r="L99">
        <v>11</v>
      </c>
      <c r="M99">
        <v>12</v>
      </c>
    </row>
    <row r="100" spans="1:16" x14ac:dyDescent="0.15">
      <c r="A100" t="s">
        <v>2</v>
      </c>
      <c r="D100" s="3">
        <v>0</v>
      </c>
      <c r="E100" s="3">
        <v>12.5</v>
      </c>
      <c r="F100" s="3">
        <v>25</v>
      </c>
      <c r="G100" s="3">
        <v>50</v>
      </c>
      <c r="H100" s="3">
        <v>100</v>
      </c>
      <c r="I100" s="3">
        <v>12.5</v>
      </c>
      <c r="J100" s="3">
        <v>25</v>
      </c>
      <c r="K100" s="3">
        <v>50</v>
      </c>
      <c r="L100" s="3">
        <v>100</v>
      </c>
    </row>
    <row r="101" spans="1:16" x14ac:dyDescent="0.15">
      <c r="A101" t="s">
        <v>3</v>
      </c>
      <c r="C101">
        <v>4.8000000000000001E-2</v>
      </c>
      <c r="D101" s="1"/>
      <c r="E101" s="1">
        <v>5.0099999999999999E-2</v>
      </c>
      <c r="F101" s="1">
        <v>4.9599999999999998E-2</v>
      </c>
      <c r="G101" s="1"/>
      <c r="H101" s="1">
        <v>5.5100000000000003E-2</v>
      </c>
      <c r="I101" s="2">
        <v>5.7200000000000001E-2</v>
      </c>
      <c r="J101" s="2"/>
      <c r="K101" s="2"/>
      <c r="L101" s="2">
        <v>4.9700000000000001E-2</v>
      </c>
    </row>
    <row r="102" spans="1:16" x14ac:dyDescent="0.15">
      <c r="A102" t="s">
        <v>4</v>
      </c>
      <c r="C102">
        <v>4.9099999999999998E-2</v>
      </c>
      <c r="D102" s="1"/>
      <c r="E102" s="1">
        <v>5.1700000000000003E-2</v>
      </c>
      <c r="F102" s="1">
        <v>5.5199999999999999E-2</v>
      </c>
      <c r="G102" s="1">
        <v>5.6399999999999999E-2</v>
      </c>
      <c r="H102" s="1">
        <v>5.0599999999999999E-2</v>
      </c>
      <c r="I102" s="2">
        <v>5.67E-2</v>
      </c>
      <c r="J102" s="2">
        <v>5.0799999999999998E-2</v>
      </c>
      <c r="K102" s="2"/>
      <c r="L102" s="2">
        <v>5.0299999999999997E-2</v>
      </c>
    </row>
    <row r="103" spans="1:16" x14ac:dyDescent="0.15">
      <c r="A103" t="s">
        <v>5</v>
      </c>
      <c r="C103">
        <v>5.0299999999999997E-2</v>
      </c>
      <c r="D103" s="1">
        <v>5.5100000000000003E-2</v>
      </c>
      <c r="E103" s="1">
        <v>5.0200000000000002E-2</v>
      </c>
      <c r="F103" s="1">
        <v>5.3999999999999999E-2</v>
      </c>
      <c r="G103" s="1">
        <v>5.8099999999999999E-2</v>
      </c>
      <c r="H103" s="1">
        <v>5.6300000000000003E-2</v>
      </c>
      <c r="I103" s="2">
        <v>5.57E-2</v>
      </c>
      <c r="J103" s="2">
        <v>5.28E-2</v>
      </c>
      <c r="K103" s="2">
        <v>4.9799999999999997E-2</v>
      </c>
      <c r="L103" s="2">
        <v>4.8800000000000003E-2</v>
      </c>
      <c r="O103" t="s">
        <v>32</v>
      </c>
      <c r="P103">
        <v>100</v>
      </c>
    </row>
    <row r="104" spans="1:16" x14ac:dyDescent="0.15">
      <c r="A104" t="s">
        <v>6</v>
      </c>
      <c r="C104">
        <v>4.9700000000000001E-2</v>
      </c>
      <c r="D104" s="1">
        <v>5.4300000000000001E-2</v>
      </c>
      <c r="E104" s="1"/>
      <c r="F104" s="1">
        <v>5.16E-2</v>
      </c>
      <c r="G104" s="1">
        <v>5.5800000000000002E-2</v>
      </c>
      <c r="H104" s="1">
        <v>5.3699999999999998E-2</v>
      </c>
      <c r="I104" s="2">
        <v>5.3499999999999999E-2</v>
      </c>
      <c r="J104" s="2">
        <v>5.21E-2</v>
      </c>
      <c r="K104" s="2">
        <v>5.11E-2</v>
      </c>
      <c r="L104" s="2"/>
      <c r="O104" t="s">
        <v>25</v>
      </c>
      <c r="P104">
        <v>21.55</v>
      </c>
    </row>
    <row r="105" spans="1:16" x14ac:dyDescent="0.15">
      <c r="A105" t="s">
        <v>7</v>
      </c>
      <c r="C105">
        <v>5.04E-2</v>
      </c>
      <c r="D105" s="1">
        <v>5.3199999999999997E-2</v>
      </c>
      <c r="E105" s="1">
        <v>5.5E-2</v>
      </c>
      <c r="F105" s="1"/>
      <c r="G105" s="1">
        <v>5.5300000000000002E-2</v>
      </c>
      <c r="H105" s="1">
        <v>5.0999999999999997E-2</v>
      </c>
      <c r="I105" s="2">
        <v>5.3499999999999999E-2</v>
      </c>
      <c r="J105" s="2">
        <v>5.0200000000000002E-2</v>
      </c>
      <c r="K105" s="2">
        <v>5.04E-2</v>
      </c>
      <c r="L105" s="2">
        <v>4.8500000000000001E-2</v>
      </c>
    </row>
    <row r="106" spans="1:16" x14ac:dyDescent="0.15">
      <c r="A106" t="s">
        <v>8</v>
      </c>
      <c r="C106">
        <f>AVERAGE(C101:C105)</f>
        <v>4.9499999999999995E-2</v>
      </c>
      <c r="D106" s="1">
        <f t="shared" ref="D106:L106" si="24">AVERAGE(D101:D105)</f>
        <v>5.4199999999999998E-2</v>
      </c>
      <c r="E106" s="1">
        <f t="shared" si="24"/>
        <v>5.1749999999999997E-2</v>
      </c>
      <c r="F106" s="1">
        <f>AVERAGE(F101:F105)</f>
        <v>5.2600000000000001E-2</v>
      </c>
      <c r="G106" s="1">
        <f t="shared" si="24"/>
        <v>5.6400000000000006E-2</v>
      </c>
      <c r="H106" s="1">
        <f t="shared" si="24"/>
        <v>5.3339999999999999E-2</v>
      </c>
      <c r="I106" s="2">
        <f t="shared" si="24"/>
        <v>5.5320000000000001E-2</v>
      </c>
      <c r="J106" s="2">
        <f t="shared" si="24"/>
        <v>5.1475E-2</v>
      </c>
      <c r="K106" s="2">
        <f t="shared" si="24"/>
        <v>5.043333333333333E-2</v>
      </c>
      <c r="L106" s="2">
        <f t="shared" si="24"/>
        <v>4.9325000000000008E-2</v>
      </c>
    </row>
    <row r="107" spans="1:16" x14ac:dyDescent="0.15">
      <c r="A107" t="s">
        <v>9</v>
      </c>
      <c r="D107" s="1">
        <f>D106-0.0495</f>
        <v>4.6999999999999958E-3</v>
      </c>
      <c r="E107" s="1">
        <f>E106-0.0495</f>
        <v>2.2499999999999951E-3</v>
      </c>
      <c r="F107" s="1">
        <f t="shared" ref="F107:L107" si="25">F106-0.0495</f>
        <v>3.0999999999999986E-3</v>
      </c>
      <c r="G107" s="1">
        <f t="shared" si="25"/>
        <v>6.9000000000000034E-3</v>
      </c>
      <c r="H107" s="1">
        <f t="shared" si="25"/>
        <v>3.8399999999999962E-3</v>
      </c>
      <c r="I107" s="2">
        <f t="shared" si="25"/>
        <v>5.8199999999999988E-3</v>
      </c>
      <c r="J107" s="2">
        <f t="shared" si="25"/>
        <v>1.9749999999999976E-3</v>
      </c>
      <c r="K107" s="2">
        <f t="shared" si="25"/>
        <v>9.3333333333332769E-4</v>
      </c>
      <c r="L107" s="2">
        <f t="shared" si="25"/>
        <v>-1.749999999999946E-4</v>
      </c>
    </row>
    <row r="108" spans="1:16" x14ac:dyDescent="0.15">
      <c r="D108" s="1"/>
      <c r="E108" s="1">
        <f>E107/0.0047</f>
        <v>0.47872340425531806</v>
      </c>
      <c r="F108" s="1">
        <f t="shared" ref="F108:L108" si="26">F107/0.0047</f>
        <v>0.659574468085106</v>
      </c>
      <c r="G108" s="1">
        <f t="shared" si="26"/>
        <v>1.4680851063829794</v>
      </c>
      <c r="H108" s="1">
        <f t="shared" si="26"/>
        <v>0.81702127659574386</v>
      </c>
      <c r="I108" s="2">
        <f t="shared" si="26"/>
        <v>1.2382978723404252</v>
      </c>
      <c r="J108" s="2">
        <f t="shared" si="26"/>
        <v>0.42021276595744628</v>
      </c>
      <c r="K108" s="2">
        <f t="shared" si="26"/>
        <v>0.19858156028368673</v>
      </c>
      <c r="L108" s="2">
        <f t="shared" si="26"/>
        <v>-3.7234042553190343E-2</v>
      </c>
    </row>
    <row r="109" spans="1:16" x14ac:dyDescent="0.15">
      <c r="D109" s="1"/>
      <c r="E109" s="1">
        <f>1-E108</f>
        <v>0.52127659574468188</v>
      </c>
      <c r="F109" s="1">
        <f t="shared" ref="F109:L109" si="27">1-F108</f>
        <v>0.340425531914894</v>
      </c>
      <c r="G109" s="1">
        <f t="shared" si="27"/>
        <v>-0.4680851063829794</v>
      </c>
      <c r="H109" s="1">
        <f t="shared" si="27"/>
        <v>0.18297872340425614</v>
      </c>
      <c r="I109" s="2">
        <f t="shared" si="27"/>
        <v>-0.23829787234042521</v>
      </c>
      <c r="J109" s="2">
        <f t="shared" si="27"/>
        <v>0.57978723404255372</v>
      </c>
      <c r="K109" s="2">
        <f t="shared" si="27"/>
        <v>0.80141843971631332</v>
      </c>
      <c r="L109" s="2">
        <f t="shared" si="27"/>
        <v>1.0372340425531903</v>
      </c>
    </row>
    <row r="111" spans="1:16" x14ac:dyDescent="0.15">
      <c r="A111" t="s">
        <v>30</v>
      </c>
    </row>
    <row r="112" spans="1:16" x14ac:dyDescent="0.15">
      <c r="A112" t="s">
        <v>0</v>
      </c>
      <c r="B112" t="s">
        <v>1</v>
      </c>
    </row>
    <row r="113" spans="1:16" x14ac:dyDescent="0.15">
      <c r="J113" s="2" t="s">
        <v>16</v>
      </c>
    </row>
    <row r="114" spans="1:16" x14ac:dyDescent="0.15">
      <c r="B114">
        <v>1</v>
      </c>
      <c r="C114">
        <v>2</v>
      </c>
      <c r="D114">
        <v>3</v>
      </c>
      <c r="E114">
        <v>4</v>
      </c>
      <c r="F114">
        <v>5</v>
      </c>
      <c r="G114">
        <v>6</v>
      </c>
      <c r="H114">
        <v>7</v>
      </c>
      <c r="I114">
        <v>8</v>
      </c>
      <c r="J114">
        <v>9</v>
      </c>
      <c r="K114">
        <v>10</v>
      </c>
      <c r="L114">
        <v>11</v>
      </c>
      <c r="M114">
        <v>12</v>
      </c>
    </row>
    <row r="115" spans="1:16" x14ac:dyDescent="0.15">
      <c r="A115" t="s">
        <v>2</v>
      </c>
      <c r="D115" s="3">
        <v>0</v>
      </c>
      <c r="E115" s="3">
        <v>12.5</v>
      </c>
      <c r="F115" s="3">
        <v>25</v>
      </c>
      <c r="G115" s="3">
        <v>50</v>
      </c>
      <c r="H115" s="3">
        <v>100</v>
      </c>
      <c r="I115" s="3">
        <v>12.5</v>
      </c>
      <c r="J115" s="3">
        <v>25</v>
      </c>
      <c r="K115" s="3">
        <v>50</v>
      </c>
      <c r="L115" s="3">
        <v>100</v>
      </c>
    </row>
    <row r="116" spans="1:16" x14ac:dyDescent="0.15">
      <c r="A116" t="s">
        <v>3</v>
      </c>
      <c r="C116">
        <v>5.16E-2</v>
      </c>
      <c r="D116">
        <v>7.1900000000000006E-2</v>
      </c>
      <c r="E116">
        <v>6.0199999999999997E-2</v>
      </c>
      <c r="F116">
        <v>5.62E-2</v>
      </c>
      <c r="G116">
        <v>5.0599999999999999E-2</v>
      </c>
      <c r="H116">
        <v>5.0500000000000003E-2</v>
      </c>
      <c r="I116" s="2">
        <v>5.8400000000000001E-2</v>
      </c>
      <c r="J116" s="2">
        <v>5.9799999999999999E-2</v>
      </c>
      <c r="K116" s="2">
        <v>5.8400000000000001E-2</v>
      </c>
      <c r="L116" s="2">
        <v>5.2900000000000003E-2</v>
      </c>
    </row>
    <row r="117" spans="1:16" x14ac:dyDescent="0.15">
      <c r="A117" t="s">
        <v>4</v>
      </c>
      <c r="C117">
        <v>5.0299999999999997E-2</v>
      </c>
      <c r="D117">
        <v>7.1900000000000006E-2</v>
      </c>
      <c r="E117">
        <v>5.8799999999999998E-2</v>
      </c>
      <c r="F117">
        <v>5.5800000000000002E-2</v>
      </c>
      <c r="G117">
        <v>5.21E-2</v>
      </c>
      <c r="H117">
        <v>5.3100000000000001E-2</v>
      </c>
      <c r="I117" s="2">
        <v>5.7599999999999998E-2</v>
      </c>
      <c r="J117" s="2">
        <v>5.5399999999999998E-2</v>
      </c>
      <c r="K117" s="2">
        <v>5.6099999999999997E-2</v>
      </c>
      <c r="L117" s="2">
        <v>5.5899999999999998E-2</v>
      </c>
    </row>
    <row r="118" spans="1:16" x14ac:dyDescent="0.15">
      <c r="A118" t="s">
        <v>5</v>
      </c>
      <c r="C118">
        <v>5.2200000000000003E-2</v>
      </c>
      <c r="D118">
        <v>7.0800000000000002E-2</v>
      </c>
      <c r="E118">
        <v>5.8999999999999997E-2</v>
      </c>
      <c r="F118">
        <v>5.62E-2</v>
      </c>
      <c r="G118">
        <v>5.3600000000000002E-2</v>
      </c>
      <c r="H118">
        <v>5.1799999999999999E-2</v>
      </c>
      <c r="I118" s="2">
        <v>5.5399999999999998E-2</v>
      </c>
      <c r="J118" s="2">
        <v>5.67E-2</v>
      </c>
      <c r="K118" s="2">
        <v>5.7000000000000002E-2</v>
      </c>
      <c r="L118" s="2">
        <v>5.21E-2</v>
      </c>
    </row>
    <row r="119" spans="1:16" x14ac:dyDescent="0.15">
      <c r="A119" t="s">
        <v>6</v>
      </c>
      <c r="C119">
        <v>4.9399999999999999E-2</v>
      </c>
      <c r="D119">
        <v>6.6100000000000006E-2</v>
      </c>
      <c r="E119">
        <v>5.8900000000000001E-2</v>
      </c>
      <c r="F119">
        <v>5.3999999999999999E-2</v>
      </c>
      <c r="G119">
        <v>5.28E-2</v>
      </c>
      <c r="H119">
        <v>5.1700000000000003E-2</v>
      </c>
      <c r="I119" s="2">
        <v>5.7599999999999998E-2</v>
      </c>
      <c r="J119" s="2">
        <v>5.5800000000000002E-2</v>
      </c>
      <c r="K119" s="2">
        <v>5.7599999999999998E-2</v>
      </c>
      <c r="L119" s="2">
        <v>5.67E-2</v>
      </c>
      <c r="O119" t="s">
        <v>33</v>
      </c>
      <c r="P119">
        <v>9.23</v>
      </c>
    </row>
    <row r="120" spans="1:16" x14ac:dyDescent="0.15">
      <c r="A120" t="s">
        <v>7</v>
      </c>
      <c r="C120">
        <v>5.33E-2</v>
      </c>
      <c r="D120">
        <v>6.7199999999999996E-2</v>
      </c>
      <c r="E120">
        <v>6.0400000000000002E-2</v>
      </c>
      <c r="F120">
        <v>5.6000000000000001E-2</v>
      </c>
      <c r="G120">
        <v>5.2699999999999997E-2</v>
      </c>
      <c r="H120">
        <v>5.28E-2</v>
      </c>
      <c r="I120" s="2">
        <v>5.7200000000000001E-2</v>
      </c>
      <c r="J120" s="2">
        <v>5.8400000000000001E-2</v>
      </c>
      <c r="K120" s="2">
        <v>5.96E-2</v>
      </c>
      <c r="L120" s="2">
        <v>5.3699999999999998E-2</v>
      </c>
    </row>
    <row r="121" spans="1:16" x14ac:dyDescent="0.15">
      <c r="A121" t="s">
        <v>8</v>
      </c>
      <c r="C121">
        <f>AVERAGE(C116:C120)</f>
        <v>5.1359999999999996E-2</v>
      </c>
      <c r="D121">
        <f t="shared" ref="D121:L121" si="28">AVERAGE(D116:D120)</f>
        <v>6.9580000000000003E-2</v>
      </c>
      <c r="E121">
        <f t="shared" si="28"/>
        <v>5.9459999999999999E-2</v>
      </c>
      <c r="F121">
        <f t="shared" si="28"/>
        <v>5.5640000000000002E-2</v>
      </c>
      <c r="G121">
        <f t="shared" si="28"/>
        <v>5.2360000000000004E-2</v>
      </c>
      <c r="H121">
        <f t="shared" si="28"/>
        <v>5.1979999999999991E-2</v>
      </c>
      <c r="I121" s="2">
        <f t="shared" si="28"/>
        <v>5.7239999999999999E-2</v>
      </c>
      <c r="J121" s="2">
        <f t="shared" si="28"/>
        <v>5.7220000000000007E-2</v>
      </c>
      <c r="K121" s="2">
        <f t="shared" si="28"/>
        <v>5.7739999999999993E-2</v>
      </c>
      <c r="L121" s="2">
        <f t="shared" si="28"/>
        <v>5.4259999999999996E-2</v>
      </c>
    </row>
    <row r="122" spans="1:16" x14ac:dyDescent="0.15">
      <c r="A122" t="s">
        <v>9</v>
      </c>
      <c r="D122">
        <f>D121-0.05136</f>
        <v>1.822E-2</v>
      </c>
      <c r="E122">
        <f t="shared" ref="E122:L122" si="29">E121-0.05136</f>
        <v>8.0999999999999961E-3</v>
      </c>
      <c r="F122">
        <f t="shared" si="29"/>
        <v>4.2799999999999991E-3</v>
      </c>
      <c r="G122">
        <f t="shared" si="29"/>
        <v>1.0000000000000009E-3</v>
      </c>
      <c r="H122">
        <f t="shared" si="29"/>
        <v>6.1999999999998862E-4</v>
      </c>
      <c r="I122" s="2">
        <f t="shared" si="29"/>
        <v>5.8799999999999963E-3</v>
      </c>
      <c r="J122" s="2">
        <f t="shared" si="29"/>
        <v>5.8600000000000041E-3</v>
      </c>
      <c r="K122" s="2">
        <f t="shared" si="29"/>
        <v>6.3799999999999898E-3</v>
      </c>
      <c r="L122" s="2">
        <f t="shared" si="29"/>
        <v>2.8999999999999929E-3</v>
      </c>
    </row>
    <row r="123" spans="1:16" x14ac:dyDescent="0.15">
      <c r="E123">
        <f>E122/0.01822</f>
        <v>0.44456641053787027</v>
      </c>
      <c r="F123">
        <f t="shared" ref="F123:L123" si="30">F122/0.01822</f>
        <v>0.23490669593852903</v>
      </c>
      <c r="G123">
        <f t="shared" si="30"/>
        <v>5.4884742041712453E-2</v>
      </c>
      <c r="H123">
        <f t="shared" si="30"/>
        <v>3.4028540065861063E-2</v>
      </c>
      <c r="I123" s="2">
        <f t="shared" si="30"/>
        <v>0.32272228320526875</v>
      </c>
      <c r="J123" s="2">
        <f t="shared" si="30"/>
        <v>0.32162458836443492</v>
      </c>
      <c r="K123" s="2">
        <f t="shared" si="30"/>
        <v>0.35016465422612458</v>
      </c>
      <c r="L123" s="2">
        <f t="shared" si="30"/>
        <v>0.15916575192096558</v>
      </c>
    </row>
    <row r="124" spans="1:16" x14ac:dyDescent="0.15">
      <c r="E124">
        <f>1-E123</f>
        <v>0.55543358946212973</v>
      </c>
      <c r="F124">
        <f t="shared" ref="F124:L124" si="31">1-F123</f>
        <v>0.76509330406147091</v>
      </c>
      <c r="G124">
        <f t="shared" si="31"/>
        <v>0.94511525795828755</v>
      </c>
      <c r="H124">
        <f t="shared" si="31"/>
        <v>0.96597145993413891</v>
      </c>
      <c r="I124" s="2">
        <f t="shared" si="31"/>
        <v>0.67727771679473125</v>
      </c>
      <c r="J124" s="2">
        <f t="shared" si="31"/>
        <v>0.67837541163556514</v>
      </c>
      <c r="K124" s="2">
        <f t="shared" si="31"/>
        <v>0.64983534577387547</v>
      </c>
      <c r="L124" s="2">
        <f t="shared" si="31"/>
        <v>0.8408342480790344</v>
      </c>
    </row>
    <row r="126" spans="1:16" x14ac:dyDescent="0.15">
      <c r="A126" t="s">
        <v>34</v>
      </c>
    </row>
    <row r="127" spans="1:16" x14ac:dyDescent="0.15">
      <c r="A127" t="s">
        <v>0</v>
      </c>
      <c r="B127" t="s">
        <v>1</v>
      </c>
    </row>
    <row r="128" spans="1:16" x14ac:dyDescent="0.15">
      <c r="F128" s="1" t="s">
        <v>35</v>
      </c>
      <c r="J128" s="2" t="s">
        <v>36</v>
      </c>
    </row>
    <row r="129" spans="1:13" x14ac:dyDescent="0.15">
      <c r="B129">
        <v>1</v>
      </c>
      <c r="C129">
        <v>2</v>
      </c>
      <c r="D129">
        <v>3</v>
      </c>
      <c r="E129">
        <v>4</v>
      </c>
      <c r="F129">
        <v>5</v>
      </c>
      <c r="G129">
        <v>6</v>
      </c>
      <c r="H129">
        <v>7</v>
      </c>
      <c r="I129">
        <v>8</v>
      </c>
      <c r="J129">
        <v>9</v>
      </c>
      <c r="K129">
        <v>10</v>
      </c>
      <c r="L129">
        <v>11</v>
      </c>
      <c r="M129">
        <v>12</v>
      </c>
    </row>
    <row r="130" spans="1:13" x14ac:dyDescent="0.15">
      <c r="A130" t="s">
        <v>2</v>
      </c>
      <c r="D130" s="3">
        <v>0</v>
      </c>
      <c r="E130">
        <v>6.25</v>
      </c>
      <c r="F130" s="3">
        <v>12.5</v>
      </c>
      <c r="G130" s="3">
        <v>25</v>
      </c>
      <c r="H130" s="3">
        <v>50</v>
      </c>
      <c r="I130">
        <v>6.25</v>
      </c>
      <c r="J130" s="3">
        <v>12.5</v>
      </c>
      <c r="K130" s="3">
        <v>25</v>
      </c>
      <c r="L130" s="3">
        <v>50</v>
      </c>
      <c r="M130" s="3"/>
    </row>
    <row r="131" spans="1:13" x14ac:dyDescent="0.15">
      <c r="A131" t="s">
        <v>3</v>
      </c>
      <c r="C131">
        <v>5.8500000000000003E-2</v>
      </c>
      <c r="D131" s="1">
        <v>0.51480000000000004</v>
      </c>
      <c r="E131" s="1">
        <v>0.47839999999999999</v>
      </c>
      <c r="F131" s="1">
        <v>0.4929</v>
      </c>
      <c r="G131" s="1">
        <v>0.48480000000000001</v>
      </c>
      <c r="H131" s="1">
        <v>0.437</v>
      </c>
      <c r="I131" s="2">
        <v>0.44030000000000002</v>
      </c>
      <c r="J131" s="2">
        <v>0.2918</v>
      </c>
      <c r="K131" s="2">
        <v>0.1744</v>
      </c>
      <c r="L131" s="2">
        <v>0.1043</v>
      </c>
    </row>
    <row r="132" spans="1:13" x14ac:dyDescent="0.15">
      <c r="A132" t="s">
        <v>4</v>
      </c>
      <c r="C132">
        <v>5.9499999999999997E-2</v>
      </c>
      <c r="D132" s="1">
        <v>0.50919999999999999</v>
      </c>
      <c r="E132" s="1">
        <v>0.49459999999999998</v>
      </c>
      <c r="F132" s="1">
        <v>0.47439999999999999</v>
      </c>
      <c r="G132" s="1">
        <v>0.43830000000000002</v>
      </c>
      <c r="H132" s="1">
        <v>0.42720000000000002</v>
      </c>
      <c r="I132" s="2">
        <v>0.38840000000000002</v>
      </c>
      <c r="J132" s="2">
        <v>0.29049999999999998</v>
      </c>
      <c r="K132" s="2">
        <v>0.17799999999999999</v>
      </c>
      <c r="L132" s="2">
        <v>0.105</v>
      </c>
    </row>
    <row r="133" spans="1:13" x14ac:dyDescent="0.15">
      <c r="A133" t="s">
        <v>5</v>
      </c>
      <c r="C133">
        <v>5.91E-2</v>
      </c>
      <c r="D133" s="1">
        <v>0.47970000000000002</v>
      </c>
      <c r="E133" s="1">
        <v>0.4667</v>
      </c>
      <c r="F133" s="1">
        <v>0.42380000000000001</v>
      </c>
      <c r="G133" s="1">
        <v>0.44479999999999997</v>
      </c>
      <c r="H133" s="1">
        <v>0.35949999999999999</v>
      </c>
      <c r="I133" s="2">
        <v>0.40210000000000001</v>
      </c>
      <c r="J133" s="2">
        <v>0.30149999999999999</v>
      </c>
      <c r="K133" s="2">
        <v>0.1797</v>
      </c>
      <c r="L133" s="2">
        <v>0.1111</v>
      </c>
    </row>
    <row r="134" spans="1:13" x14ac:dyDescent="0.15">
      <c r="A134" t="s">
        <v>6</v>
      </c>
      <c r="C134">
        <v>6.0699999999999997E-2</v>
      </c>
      <c r="D134" s="1">
        <v>0.49709999999999999</v>
      </c>
      <c r="E134" s="1">
        <v>0.45279999999999998</v>
      </c>
      <c r="F134" s="1">
        <v>0.43990000000000001</v>
      </c>
      <c r="G134" s="1">
        <v>0.42209999999999998</v>
      </c>
      <c r="H134" s="1">
        <v>0.29409999999999997</v>
      </c>
      <c r="I134" s="2">
        <v>0.4022</v>
      </c>
      <c r="J134" s="2">
        <v>0.30430000000000001</v>
      </c>
      <c r="K134" s="2">
        <v>0.18160000000000001</v>
      </c>
      <c r="L134" s="2">
        <v>0.1069</v>
      </c>
    </row>
    <row r="135" spans="1:13" x14ac:dyDescent="0.15">
      <c r="A135" t="s">
        <v>7</v>
      </c>
      <c r="C135">
        <v>5.9299999999999999E-2</v>
      </c>
      <c r="D135" s="1">
        <v>0.50549999999999995</v>
      </c>
      <c r="E135" s="1">
        <v>0.4733</v>
      </c>
      <c r="F135" s="1">
        <v>0.49320000000000003</v>
      </c>
      <c r="G135" s="1">
        <v>0.41970000000000002</v>
      </c>
      <c r="H135" s="1">
        <v>0.37140000000000001</v>
      </c>
      <c r="I135" s="2">
        <v>0.38619999999999999</v>
      </c>
      <c r="J135" s="2">
        <v>0.31430000000000002</v>
      </c>
      <c r="K135" s="2">
        <v>0.1804</v>
      </c>
      <c r="L135" s="2">
        <v>0.1076</v>
      </c>
    </row>
    <row r="136" spans="1:13" x14ac:dyDescent="0.15">
      <c r="A136" t="s">
        <v>8</v>
      </c>
    </row>
    <row r="137" spans="1:13" x14ac:dyDescent="0.15">
      <c r="A137" t="s">
        <v>9</v>
      </c>
    </row>
    <row r="139" spans="1:13" x14ac:dyDescent="0.15">
      <c r="A139" t="s">
        <v>34</v>
      </c>
    </row>
    <row r="140" spans="1:13" x14ac:dyDescent="0.15">
      <c r="A140" t="s">
        <v>0</v>
      </c>
      <c r="B140" t="s">
        <v>1</v>
      </c>
    </row>
    <row r="141" spans="1:13" x14ac:dyDescent="0.15">
      <c r="F141" s="1" t="s">
        <v>37</v>
      </c>
      <c r="J141" s="2" t="s">
        <v>38</v>
      </c>
    </row>
    <row r="142" spans="1:13" x14ac:dyDescent="0.15">
      <c r="B142">
        <v>1</v>
      </c>
      <c r="C142">
        <v>2</v>
      </c>
      <c r="D142">
        <v>3</v>
      </c>
      <c r="E142">
        <v>4</v>
      </c>
      <c r="F142">
        <v>5</v>
      </c>
      <c r="G142">
        <v>6</v>
      </c>
      <c r="H142">
        <v>7</v>
      </c>
      <c r="I142">
        <v>8</v>
      </c>
      <c r="J142">
        <v>9</v>
      </c>
      <c r="K142">
        <v>10</v>
      </c>
      <c r="L142">
        <v>11</v>
      </c>
      <c r="M142">
        <v>12</v>
      </c>
    </row>
    <row r="143" spans="1:13" x14ac:dyDescent="0.15">
      <c r="A143" t="s">
        <v>2</v>
      </c>
    </row>
    <row r="144" spans="1:13" x14ac:dyDescent="0.15">
      <c r="A144" t="s">
        <v>3</v>
      </c>
      <c r="C144">
        <v>5.7500000000000002E-2</v>
      </c>
      <c r="D144" s="1">
        <v>0.5282</v>
      </c>
      <c r="E144" s="1">
        <v>0.52729999999999999</v>
      </c>
      <c r="F144" s="1">
        <v>0.38080000000000003</v>
      </c>
      <c r="G144" s="1">
        <v>0.24979999999999999</v>
      </c>
      <c r="H144" s="1">
        <v>0.25490000000000002</v>
      </c>
      <c r="I144" s="2">
        <v>0.53090000000000004</v>
      </c>
      <c r="J144" s="2">
        <v>0.44929999999999998</v>
      </c>
      <c r="K144" s="2">
        <v>0.2271</v>
      </c>
      <c r="L144" s="2">
        <v>0.18840000000000001</v>
      </c>
    </row>
    <row r="145" spans="1:13" x14ac:dyDescent="0.15">
      <c r="A145" t="s">
        <v>4</v>
      </c>
      <c r="C145">
        <v>5.8799999999999998E-2</v>
      </c>
      <c r="D145" s="1">
        <v>0.51370000000000005</v>
      </c>
      <c r="E145" s="1">
        <v>0.4859</v>
      </c>
      <c r="F145" s="1">
        <v>0.31719999999999998</v>
      </c>
      <c r="G145" s="1">
        <v>0.2462</v>
      </c>
      <c r="H145" s="1">
        <v>0.23150000000000001</v>
      </c>
      <c r="I145" s="2">
        <v>0.50800000000000001</v>
      </c>
      <c r="J145" s="2">
        <v>0.40970000000000001</v>
      </c>
      <c r="K145" s="2">
        <v>0.2195</v>
      </c>
      <c r="L145" s="2">
        <v>0.16819999999999999</v>
      </c>
    </row>
    <row r="146" spans="1:13" x14ac:dyDescent="0.15">
      <c r="A146" t="s">
        <v>5</v>
      </c>
      <c r="C146">
        <v>5.7799999999999997E-2</v>
      </c>
      <c r="D146" s="1">
        <v>0.51149999999999995</v>
      </c>
      <c r="E146" s="1">
        <v>0.47560000000000002</v>
      </c>
      <c r="F146" s="1">
        <v>0.33800000000000002</v>
      </c>
      <c r="G146" s="1">
        <v>0.26550000000000001</v>
      </c>
      <c r="H146" s="1">
        <v>0.251</v>
      </c>
      <c r="I146" s="2">
        <v>0.52090000000000003</v>
      </c>
      <c r="J146" s="2">
        <v>0.38769999999999999</v>
      </c>
      <c r="K146" s="2">
        <v>0.1915</v>
      </c>
      <c r="L146" s="2">
        <v>0.1721</v>
      </c>
    </row>
    <row r="147" spans="1:13" x14ac:dyDescent="0.15">
      <c r="A147" t="s">
        <v>6</v>
      </c>
      <c r="C147">
        <v>6.1400000000000003E-2</v>
      </c>
      <c r="D147" s="1">
        <v>0.51839999999999997</v>
      </c>
      <c r="E147" s="1">
        <v>0.49669999999999997</v>
      </c>
      <c r="F147" s="1">
        <v>0.35160000000000002</v>
      </c>
      <c r="G147" s="1">
        <v>0.27429999999999999</v>
      </c>
      <c r="H147" s="1">
        <v>0.2591</v>
      </c>
      <c r="I147" s="2">
        <v>0.52410000000000001</v>
      </c>
      <c r="J147" s="2">
        <v>0.44579999999999997</v>
      </c>
      <c r="K147" s="2">
        <v>0.2009</v>
      </c>
      <c r="L147" s="2">
        <v>0.1711</v>
      </c>
    </row>
    <row r="148" spans="1:13" x14ac:dyDescent="0.15">
      <c r="A148" t="s">
        <v>7</v>
      </c>
      <c r="C148">
        <v>5.9700000000000003E-2</v>
      </c>
      <c r="D148" s="1">
        <v>0.48420000000000002</v>
      </c>
      <c r="E148" s="1">
        <v>0.4919</v>
      </c>
      <c r="F148" s="1">
        <v>0.31159999999999999</v>
      </c>
      <c r="G148" s="1">
        <v>0.26240000000000002</v>
      </c>
      <c r="H148" s="1">
        <v>0.25850000000000001</v>
      </c>
      <c r="I148" s="2">
        <v>0.5464</v>
      </c>
      <c r="J148" s="2">
        <v>0.45750000000000002</v>
      </c>
      <c r="K148" s="2">
        <v>0.20949999999999999</v>
      </c>
      <c r="L148" s="2">
        <v>0.17319999999999999</v>
      </c>
    </row>
    <row r="149" spans="1:13" x14ac:dyDescent="0.15">
      <c r="A149" t="s">
        <v>8</v>
      </c>
    </row>
    <row r="150" spans="1:13" x14ac:dyDescent="0.15">
      <c r="A150" t="s">
        <v>9</v>
      </c>
    </row>
    <row r="152" spans="1:13" x14ac:dyDescent="0.15">
      <c r="A152" t="s">
        <v>47</v>
      </c>
    </row>
    <row r="153" spans="1:13" x14ac:dyDescent="0.15">
      <c r="A153" t="s">
        <v>0</v>
      </c>
      <c r="B153" t="s">
        <v>1</v>
      </c>
    </row>
    <row r="154" spans="1:13" x14ac:dyDescent="0.15">
      <c r="F154" s="1" t="s">
        <v>48</v>
      </c>
    </row>
    <row r="155" spans="1:13" x14ac:dyDescent="0.15">
      <c r="B155">
        <v>1</v>
      </c>
      <c r="C155">
        <v>2</v>
      </c>
      <c r="D155">
        <v>3</v>
      </c>
      <c r="E155">
        <v>4</v>
      </c>
      <c r="F155">
        <v>5</v>
      </c>
      <c r="G155">
        <v>6</v>
      </c>
      <c r="H155">
        <v>7</v>
      </c>
      <c r="I155">
        <v>8</v>
      </c>
      <c r="J155">
        <v>9</v>
      </c>
      <c r="K155">
        <v>10</v>
      </c>
      <c r="L155">
        <v>11</v>
      </c>
      <c r="M155">
        <v>12</v>
      </c>
    </row>
    <row r="156" spans="1:13" x14ac:dyDescent="0.15">
      <c r="A156" t="s">
        <v>2</v>
      </c>
    </row>
    <row r="157" spans="1:13" x14ac:dyDescent="0.15">
      <c r="A157" t="s">
        <v>3</v>
      </c>
      <c r="C157">
        <v>6.2700000000000006E-2</v>
      </c>
      <c r="D157" s="1">
        <v>0.1206</v>
      </c>
      <c r="E157" s="1">
        <v>6.6400000000000001E-2</v>
      </c>
      <c r="F157" s="1">
        <v>6.1600000000000002E-2</v>
      </c>
      <c r="G157" s="1">
        <v>6.3100000000000003E-2</v>
      </c>
      <c r="H157" s="1">
        <v>6.5000000000000002E-2</v>
      </c>
    </row>
    <row r="158" spans="1:13" x14ac:dyDescent="0.15">
      <c r="A158" t="s">
        <v>4</v>
      </c>
      <c r="C158">
        <v>6.1499999999999999E-2</v>
      </c>
      <c r="D158" s="1">
        <v>0.1166</v>
      </c>
      <c r="E158" s="1">
        <v>6.6100000000000006E-2</v>
      </c>
      <c r="F158" s="1">
        <v>6.1899999999999997E-2</v>
      </c>
      <c r="G158" s="1">
        <v>6.4299999999999996E-2</v>
      </c>
      <c r="H158" s="1">
        <v>6.5799999999999997E-2</v>
      </c>
    </row>
    <row r="159" spans="1:13" x14ac:dyDescent="0.15">
      <c r="A159" t="s">
        <v>5</v>
      </c>
      <c r="C159">
        <v>6.25E-2</v>
      </c>
      <c r="D159" s="1">
        <v>0.11210000000000001</v>
      </c>
      <c r="E159" s="1">
        <v>6.7400000000000002E-2</v>
      </c>
      <c r="F159" s="1">
        <v>6.2700000000000006E-2</v>
      </c>
      <c r="G159" s="1">
        <v>6.4199999999999993E-2</v>
      </c>
      <c r="H159" s="1">
        <v>6.6199999999999995E-2</v>
      </c>
    </row>
    <row r="160" spans="1:13" x14ac:dyDescent="0.15">
      <c r="A160" t="s">
        <v>6</v>
      </c>
      <c r="C160">
        <v>6.3600000000000004E-2</v>
      </c>
      <c r="D160" s="1">
        <v>0.11609999999999999</v>
      </c>
      <c r="E160" s="1">
        <v>6.7299999999999999E-2</v>
      </c>
      <c r="F160" s="1">
        <v>6.4299999999999996E-2</v>
      </c>
      <c r="G160" s="1">
        <v>6.6100000000000006E-2</v>
      </c>
      <c r="H160" s="1">
        <v>6.5699999999999995E-2</v>
      </c>
    </row>
    <row r="161" spans="1:17" x14ac:dyDescent="0.15">
      <c r="A161" t="s">
        <v>7</v>
      </c>
      <c r="C161">
        <v>6.2E-2</v>
      </c>
      <c r="D161" s="1">
        <v>0.1085</v>
      </c>
      <c r="E161" s="1">
        <v>6.9500000000000006E-2</v>
      </c>
      <c r="F161" s="1">
        <v>6.25E-2</v>
      </c>
      <c r="G161" s="1">
        <v>6.4399999999999999E-2</v>
      </c>
      <c r="H161" s="1">
        <v>6.5199999999999994E-2</v>
      </c>
    </row>
    <row r="162" spans="1:17" x14ac:dyDescent="0.15">
      <c r="A162" t="s">
        <v>8</v>
      </c>
    </row>
    <row r="163" spans="1:17" x14ac:dyDescent="0.15">
      <c r="A163" t="s">
        <v>9</v>
      </c>
    </row>
    <row r="168" spans="1:17" x14ac:dyDescent="0.15">
      <c r="A168" t="s">
        <v>49</v>
      </c>
    </row>
    <row r="169" spans="1:17" x14ac:dyDescent="0.15">
      <c r="A169" t="s">
        <v>0</v>
      </c>
      <c r="B169" t="s">
        <v>1</v>
      </c>
    </row>
    <row r="171" spans="1:17" x14ac:dyDescent="0.15">
      <c r="B171">
        <v>1</v>
      </c>
      <c r="C171">
        <v>2</v>
      </c>
      <c r="D171">
        <v>3</v>
      </c>
      <c r="E171">
        <v>4</v>
      </c>
      <c r="F171">
        <v>5</v>
      </c>
      <c r="G171">
        <v>6</v>
      </c>
      <c r="H171">
        <v>7</v>
      </c>
      <c r="I171">
        <v>8</v>
      </c>
      <c r="J171">
        <v>9</v>
      </c>
      <c r="K171">
        <v>10</v>
      </c>
      <c r="L171">
        <v>11</v>
      </c>
      <c r="M171">
        <v>12</v>
      </c>
    </row>
    <row r="172" spans="1:17" x14ac:dyDescent="0.15">
      <c r="A172" t="s">
        <v>2</v>
      </c>
      <c r="D172" s="1">
        <v>0</v>
      </c>
      <c r="E172" s="1">
        <v>3.5</v>
      </c>
      <c r="F172" s="1">
        <v>7</v>
      </c>
      <c r="G172" s="1">
        <v>14</v>
      </c>
      <c r="H172" s="1"/>
      <c r="I172" s="2">
        <v>0</v>
      </c>
      <c r="J172" s="2">
        <v>4</v>
      </c>
      <c r="K172" s="2">
        <v>8</v>
      </c>
      <c r="L172" s="2">
        <v>16</v>
      </c>
    </row>
    <row r="173" spans="1:17" x14ac:dyDescent="0.15">
      <c r="A173" t="s">
        <v>3</v>
      </c>
      <c r="C173">
        <v>6.6100000000000006E-2</v>
      </c>
      <c r="D173" s="1">
        <v>0.21190000000000001</v>
      </c>
      <c r="E173" s="1">
        <v>0.17330000000000001</v>
      </c>
      <c r="F173" s="1">
        <v>0.1472</v>
      </c>
      <c r="G173" s="1">
        <v>0.1201</v>
      </c>
      <c r="H173" s="1">
        <v>6.2600000000000003E-2</v>
      </c>
      <c r="I173" s="2">
        <v>0.2412</v>
      </c>
      <c r="J173" s="2">
        <v>0.158</v>
      </c>
      <c r="K173" s="2">
        <v>0.12529999999999999</v>
      </c>
      <c r="L173" s="2">
        <v>9.1999999999999998E-2</v>
      </c>
      <c r="O173" t="s">
        <v>43</v>
      </c>
      <c r="P173">
        <v>410</v>
      </c>
      <c r="Q173">
        <v>7</v>
      </c>
    </row>
    <row r="174" spans="1:17" x14ac:dyDescent="0.15">
      <c r="A174" t="s">
        <v>4</v>
      </c>
      <c r="C174">
        <v>6.5100000000000005E-2</v>
      </c>
      <c r="D174" s="1">
        <v>0.22159999999999999</v>
      </c>
      <c r="E174" s="1">
        <v>0.1638</v>
      </c>
      <c r="F174" s="1">
        <v>0.1308</v>
      </c>
      <c r="G174" s="1">
        <v>0.10829999999999999</v>
      </c>
      <c r="H174" s="1">
        <v>6.0299999999999999E-2</v>
      </c>
      <c r="I174" s="2">
        <v>0.22939999999999999</v>
      </c>
      <c r="J174" s="2">
        <v>0.15290000000000001</v>
      </c>
      <c r="K174" s="2">
        <v>0.1226</v>
      </c>
      <c r="L174" s="2">
        <v>9.4100000000000003E-2</v>
      </c>
      <c r="P174" t="s">
        <v>39</v>
      </c>
      <c r="Q174">
        <v>5.3</v>
      </c>
    </row>
    <row r="175" spans="1:17" x14ac:dyDescent="0.15">
      <c r="A175" t="s">
        <v>5</v>
      </c>
      <c r="C175">
        <v>6.4299999999999996E-2</v>
      </c>
      <c r="D175" s="1">
        <v>0.2175</v>
      </c>
      <c r="E175" s="1">
        <v>0.15</v>
      </c>
      <c r="F175" s="1">
        <v>0.1363</v>
      </c>
      <c r="G175" s="1">
        <v>0.10979999999999999</v>
      </c>
      <c r="H175" s="1">
        <v>6.3299999999999995E-2</v>
      </c>
      <c r="I175" s="2">
        <v>0.21590000000000001</v>
      </c>
      <c r="J175" s="2">
        <v>0.1527</v>
      </c>
      <c r="K175" s="2">
        <v>0.12039999999999999</v>
      </c>
      <c r="L175" s="2">
        <v>0.107</v>
      </c>
    </row>
    <row r="176" spans="1:17" x14ac:dyDescent="0.15">
      <c r="A176" t="s">
        <v>6</v>
      </c>
      <c r="C176">
        <v>6.7100000000000007E-2</v>
      </c>
      <c r="D176" s="1">
        <v>0.21659999999999999</v>
      </c>
      <c r="E176" s="1">
        <v>0.15290000000000001</v>
      </c>
      <c r="F176" s="1">
        <v>0.1381</v>
      </c>
      <c r="G176" s="1">
        <v>0.108</v>
      </c>
      <c r="H176" s="1">
        <v>6.0999999999999999E-2</v>
      </c>
      <c r="I176" s="2">
        <v>0.22950000000000001</v>
      </c>
      <c r="J176" s="2">
        <v>0.1542</v>
      </c>
      <c r="K176" s="2">
        <v>0.12609999999999999</v>
      </c>
      <c r="L176" s="2">
        <v>0.1116</v>
      </c>
    </row>
    <row r="177" spans="1:17" x14ac:dyDescent="0.15">
      <c r="A177" t="s">
        <v>7</v>
      </c>
      <c r="C177">
        <v>6.7400000000000002E-2</v>
      </c>
      <c r="D177" s="1">
        <v>0.23280000000000001</v>
      </c>
      <c r="E177" s="1">
        <v>0.16689999999999999</v>
      </c>
      <c r="F177" s="1">
        <v>0.1426</v>
      </c>
      <c r="G177" s="1">
        <v>0.1179</v>
      </c>
      <c r="H177" s="1">
        <v>6.2899999999999998E-2</v>
      </c>
      <c r="I177" s="2">
        <v>0.23119999999999999</v>
      </c>
      <c r="J177" s="2">
        <v>0.15840000000000001</v>
      </c>
      <c r="K177" s="2">
        <v>0.13139999999999999</v>
      </c>
      <c r="L177" s="2">
        <v>0.1017</v>
      </c>
    </row>
    <row r="178" spans="1:17" x14ac:dyDescent="0.15">
      <c r="A178" t="s">
        <v>8</v>
      </c>
      <c r="D178" s="1">
        <f t="shared" ref="D178:G178" si="32">AVERAGE(D173:D177)</f>
        <v>0.22008</v>
      </c>
      <c r="E178" s="1">
        <f t="shared" si="32"/>
        <v>0.16138</v>
      </c>
      <c r="F178" s="1">
        <f t="shared" si="32"/>
        <v>0.13900000000000001</v>
      </c>
      <c r="G178" s="1">
        <f t="shared" si="32"/>
        <v>0.11282</v>
      </c>
      <c r="H178" s="1">
        <f>AVERAGE(H173:H177)</f>
        <v>6.2019999999999999E-2</v>
      </c>
      <c r="I178" s="2">
        <f t="shared" ref="I178:L178" si="33">AVERAGE(I173:I177)</f>
        <v>0.22944000000000001</v>
      </c>
      <c r="J178" s="2">
        <f t="shared" si="33"/>
        <v>0.15523999999999999</v>
      </c>
      <c r="K178" s="2">
        <f t="shared" si="33"/>
        <v>0.12515999999999999</v>
      </c>
      <c r="L178" s="2">
        <f t="shared" si="33"/>
        <v>0.10128</v>
      </c>
    </row>
    <row r="179" spans="1:17" x14ac:dyDescent="0.15">
      <c r="A179" t="s">
        <v>9</v>
      </c>
      <c r="D179" s="1">
        <f>D178-0.06202</f>
        <v>0.15806000000000001</v>
      </c>
      <c r="E179" s="1">
        <f t="shared" ref="E179:L179" si="34">E178-0.06202</f>
        <v>9.9360000000000004E-2</v>
      </c>
      <c r="F179" s="1">
        <f t="shared" si="34"/>
        <v>7.6980000000000021E-2</v>
      </c>
      <c r="G179" s="1">
        <f t="shared" si="34"/>
        <v>5.0800000000000005E-2</v>
      </c>
      <c r="H179" s="1">
        <f t="shared" si="34"/>
        <v>0</v>
      </c>
      <c r="I179" s="2">
        <f t="shared" si="34"/>
        <v>0.16742000000000001</v>
      </c>
      <c r="J179" s="2">
        <f t="shared" si="34"/>
        <v>9.3219999999999997E-2</v>
      </c>
      <c r="K179" s="2">
        <f t="shared" si="34"/>
        <v>6.3140000000000002E-2</v>
      </c>
      <c r="L179" s="2">
        <f t="shared" si="34"/>
        <v>3.9259999999999996E-2</v>
      </c>
    </row>
    <row r="180" spans="1:17" x14ac:dyDescent="0.15">
      <c r="D180" s="1"/>
      <c r="E180" s="1">
        <f>E179/0.15806</f>
        <v>0.62862204226243201</v>
      </c>
      <c r="F180" s="1">
        <f t="shared" ref="F180:G180" si="35">F179/0.15806</f>
        <v>0.48703024168037468</v>
      </c>
      <c r="G180" s="1">
        <f t="shared" si="35"/>
        <v>0.32139693787169432</v>
      </c>
      <c r="H180" s="1"/>
      <c r="I180" s="2"/>
      <c r="J180" s="2">
        <f>J179/0.16742</f>
        <v>0.55680324931310465</v>
      </c>
      <c r="K180" s="2">
        <f t="shared" ref="K180:L180" si="36">K179/0.16742</f>
        <v>0.37713534822601835</v>
      </c>
      <c r="L180" s="2">
        <f t="shared" si="36"/>
        <v>0.23450005973002028</v>
      </c>
    </row>
    <row r="181" spans="1:17" x14ac:dyDescent="0.15">
      <c r="D181" s="1"/>
      <c r="E181" s="1">
        <f>1-E180</f>
        <v>0.37137795773756799</v>
      </c>
      <c r="F181" s="1">
        <f t="shared" ref="F181:G181" si="37">1-F180</f>
        <v>0.51296975831962532</v>
      </c>
      <c r="G181" s="1">
        <f t="shared" si="37"/>
        <v>0.67860306212830568</v>
      </c>
      <c r="H181" s="1"/>
      <c r="I181" s="2"/>
      <c r="J181" s="2">
        <f>1-J180</f>
        <v>0.44319675068689535</v>
      </c>
      <c r="K181" s="2">
        <f t="shared" ref="K181:L181" si="38">1-K180</f>
        <v>0.62286465177398165</v>
      </c>
      <c r="L181" s="2">
        <f t="shared" si="38"/>
        <v>0.7654999402699797</v>
      </c>
    </row>
    <row r="184" spans="1:17" x14ac:dyDescent="0.15">
      <c r="A184" t="s">
        <v>44</v>
      </c>
    </row>
    <row r="185" spans="1:17" x14ac:dyDescent="0.15">
      <c r="A185" t="s">
        <v>0</v>
      </c>
      <c r="B185" t="s">
        <v>1</v>
      </c>
    </row>
    <row r="187" spans="1:17" x14ac:dyDescent="0.15">
      <c r="B187">
        <v>1</v>
      </c>
      <c r="C187">
        <v>2</v>
      </c>
      <c r="D187">
        <v>3</v>
      </c>
      <c r="E187">
        <v>4</v>
      </c>
      <c r="F187">
        <v>5</v>
      </c>
      <c r="G187">
        <v>6</v>
      </c>
      <c r="H187">
        <v>7</v>
      </c>
      <c r="I187">
        <v>8</v>
      </c>
      <c r="J187">
        <v>9</v>
      </c>
      <c r="K187">
        <v>10</v>
      </c>
      <c r="L187">
        <v>11</v>
      </c>
      <c r="M187">
        <v>12</v>
      </c>
    </row>
    <row r="188" spans="1:17" x14ac:dyDescent="0.15">
      <c r="A188" t="s">
        <v>2</v>
      </c>
      <c r="E188">
        <v>2</v>
      </c>
      <c r="F188">
        <v>4</v>
      </c>
      <c r="G188">
        <v>8</v>
      </c>
      <c r="I188">
        <v>2</v>
      </c>
      <c r="J188">
        <v>4</v>
      </c>
      <c r="K188">
        <v>8</v>
      </c>
      <c r="L188">
        <v>16</v>
      </c>
    </row>
    <row r="189" spans="1:17" x14ac:dyDescent="0.15">
      <c r="A189" t="s">
        <v>3</v>
      </c>
      <c r="C189">
        <v>6.3799999999999996E-2</v>
      </c>
      <c r="D189" s="1">
        <v>0.30470000000000003</v>
      </c>
      <c r="E189" s="1">
        <v>0.16800000000000001</v>
      </c>
      <c r="F189" s="1">
        <v>9.11E-2</v>
      </c>
      <c r="G189" s="1">
        <v>7.8299999999999995E-2</v>
      </c>
      <c r="H189" s="1">
        <v>6.1699999999999998E-2</v>
      </c>
      <c r="I189" s="2">
        <v>0.19309999999999999</v>
      </c>
      <c r="J189" s="2">
        <v>6.3799999999999996E-2</v>
      </c>
      <c r="K189" s="2">
        <v>6.7100000000000007E-2</v>
      </c>
      <c r="L189" s="2">
        <v>7.8600000000000003E-2</v>
      </c>
      <c r="O189" t="s">
        <v>45</v>
      </c>
      <c r="P189">
        <v>450</v>
      </c>
      <c r="Q189">
        <v>4</v>
      </c>
    </row>
    <row r="190" spans="1:17" x14ac:dyDescent="0.15">
      <c r="A190" t="s">
        <v>4</v>
      </c>
      <c r="C190">
        <v>6.5600000000000006E-2</v>
      </c>
      <c r="D190" s="1">
        <v>0.2646</v>
      </c>
      <c r="E190" s="1">
        <v>0.15959999999999999</v>
      </c>
      <c r="F190" s="1">
        <v>9.0800000000000006E-2</v>
      </c>
      <c r="G190" s="1">
        <v>7.7600000000000002E-2</v>
      </c>
      <c r="H190" s="1">
        <v>6.2199999999999998E-2</v>
      </c>
      <c r="I190" s="2">
        <v>0.17280000000000001</v>
      </c>
      <c r="J190" s="2">
        <v>6.9599999999999995E-2</v>
      </c>
      <c r="K190" s="2">
        <v>6.93E-2</v>
      </c>
      <c r="L190" s="2">
        <v>7.2300000000000003E-2</v>
      </c>
      <c r="P190" t="s">
        <v>40</v>
      </c>
      <c r="Q190">
        <v>2.1</v>
      </c>
    </row>
    <row r="191" spans="1:17" x14ac:dyDescent="0.15">
      <c r="A191" t="s">
        <v>5</v>
      </c>
      <c r="C191">
        <v>6.5699999999999995E-2</v>
      </c>
      <c r="D191" s="1">
        <v>0.33539999999999998</v>
      </c>
      <c r="E191" s="1">
        <v>0.18629999999999999</v>
      </c>
      <c r="F191" s="1">
        <v>7.3300000000000004E-2</v>
      </c>
      <c r="G191" s="1">
        <v>7.5200000000000003E-2</v>
      </c>
      <c r="H191" s="1">
        <v>6.3700000000000007E-2</v>
      </c>
      <c r="I191" s="2">
        <v>0.1794</v>
      </c>
      <c r="J191" s="2">
        <v>7.1800000000000003E-2</v>
      </c>
      <c r="K191" s="2">
        <v>6.3399999999999998E-2</v>
      </c>
      <c r="L191" s="2">
        <v>7.6100000000000001E-2</v>
      </c>
    </row>
    <row r="192" spans="1:17" x14ac:dyDescent="0.15">
      <c r="A192" t="s">
        <v>6</v>
      </c>
      <c r="C192">
        <v>6.6100000000000006E-2</v>
      </c>
      <c r="D192" s="1">
        <v>0.28060000000000002</v>
      </c>
      <c r="E192" s="1">
        <v>0.16439999999999999</v>
      </c>
      <c r="F192" s="1">
        <v>0.30459999999999998</v>
      </c>
      <c r="G192" s="1">
        <v>7.3499999999999996E-2</v>
      </c>
      <c r="H192" s="1">
        <v>6.0999999999999999E-2</v>
      </c>
      <c r="I192" s="2">
        <v>0.17949999999999999</v>
      </c>
      <c r="J192" s="2">
        <v>6.4500000000000002E-2</v>
      </c>
      <c r="K192" s="2">
        <v>6.5600000000000006E-2</v>
      </c>
      <c r="L192" s="2">
        <v>7.2800000000000004E-2</v>
      </c>
    </row>
    <row r="193" spans="1:17" x14ac:dyDescent="0.15">
      <c r="A193" t="s">
        <v>7</v>
      </c>
      <c r="C193">
        <v>6.4299999999999996E-2</v>
      </c>
      <c r="D193" s="1">
        <v>0.34160000000000001</v>
      </c>
      <c r="E193" s="1">
        <v>0.1522</v>
      </c>
      <c r="F193" s="1">
        <v>0.32200000000000001</v>
      </c>
      <c r="G193" s="1">
        <v>7.5899999999999995E-2</v>
      </c>
      <c r="H193" s="1">
        <v>6.3299999999999995E-2</v>
      </c>
      <c r="I193" s="2">
        <v>0.1507</v>
      </c>
      <c r="J193" s="2">
        <v>6.8900000000000003E-2</v>
      </c>
      <c r="K193" s="2">
        <v>7.3499999999999996E-2</v>
      </c>
      <c r="L193" s="2">
        <v>7.2700000000000001E-2</v>
      </c>
    </row>
    <row r="194" spans="1:17" x14ac:dyDescent="0.15">
      <c r="A194" t="s">
        <v>8</v>
      </c>
      <c r="C194">
        <f t="shared" ref="C194:G194" si="39">AVERAGE(C189:C193)</f>
        <v>6.5100000000000005E-2</v>
      </c>
      <c r="D194" s="1">
        <f t="shared" si="39"/>
        <v>0.30537999999999998</v>
      </c>
      <c r="E194" s="1">
        <f t="shared" si="39"/>
        <v>0.1661</v>
      </c>
      <c r="F194" s="1">
        <f t="shared" si="39"/>
        <v>0.17635999999999999</v>
      </c>
      <c r="G194" s="1">
        <f t="shared" si="39"/>
        <v>7.6099999999999987E-2</v>
      </c>
      <c r="H194" s="1">
        <f>AVERAGE(H189:H193)</f>
        <v>6.2379999999999991E-2</v>
      </c>
      <c r="I194" s="2">
        <f t="shared" ref="I194:L194" si="40">AVERAGE(I189:I193)</f>
        <v>0.17509999999999998</v>
      </c>
      <c r="J194" s="2">
        <f t="shared" si="40"/>
        <v>6.7720000000000002E-2</v>
      </c>
      <c r="K194" s="2">
        <f t="shared" si="40"/>
        <v>6.7780000000000007E-2</v>
      </c>
      <c r="L194" s="2">
        <f t="shared" si="40"/>
        <v>7.4499999999999997E-2</v>
      </c>
    </row>
    <row r="195" spans="1:17" x14ac:dyDescent="0.15">
      <c r="A195" t="s">
        <v>9</v>
      </c>
      <c r="D195" s="1">
        <f>D194-0.06238</f>
        <v>0.24299999999999999</v>
      </c>
      <c r="E195" s="1">
        <f t="shared" ref="E195:L195" si="41">E194-0.06238</f>
        <v>0.10372000000000001</v>
      </c>
      <c r="F195" s="1">
        <f t="shared" si="41"/>
        <v>0.11398</v>
      </c>
      <c r="G195" s="1">
        <f t="shared" si="41"/>
        <v>1.3719999999999989E-2</v>
      </c>
      <c r="H195" s="1">
        <f t="shared" si="41"/>
        <v>0</v>
      </c>
      <c r="I195" s="2">
        <f t="shared" si="41"/>
        <v>0.11271999999999999</v>
      </c>
      <c r="J195" s="2">
        <f t="shared" si="41"/>
        <v>5.3400000000000045E-3</v>
      </c>
      <c r="K195" s="2">
        <f t="shared" si="41"/>
        <v>5.400000000000009E-3</v>
      </c>
      <c r="L195" s="2">
        <f t="shared" si="41"/>
        <v>1.2119999999999999E-2</v>
      </c>
    </row>
    <row r="196" spans="1:17" x14ac:dyDescent="0.15">
      <c r="D196" s="1"/>
      <c r="E196" s="1">
        <f>E195/0.243</f>
        <v>0.42683127572016466</v>
      </c>
      <c r="F196" s="1">
        <f t="shared" ref="F196:G196" si="42">F195/0.243</f>
        <v>0.46905349794238682</v>
      </c>
      <c r="G196" s="1">
        <f t="shared" si="42"/>
        <v>5.6460905349794192E-2</v>
      </c>
      <c r="H196" s="1"/>
      <c r="I196" s="2"/>
      <c r="J196" s="2">
        <f>J195/0.11272</f>
        <v>4.737402413058911E-2</v>
      </c>
      <c r="K196" s="2">
        <f t="shared" ref="K196:L196" si="43">K195/0.11272</f>
        <v>4.7906316536550822E-2</v>
      </c>
      <c r="L196" s="2">
        <f t="shared" si="43"/>
        <v>0.10752306600425833</v>
      </c>
    </row>
    <row r="197" spans="1:17" x14ac:dyDescent="0.15">
      <c r="D197" s="1"/>
      <c r="E197" s="1">
        <f>1-E196</f>
        <v>0.57316872427983534</v>
      </c>
      <c r="F197" s="1">
        <f t="shared" ref="F197:L197" si="44">1-F196</f>
        <v>0.53094650205761318</v>
      </c>
      <c r="G197" s="1">
        <f t="shared" si="44"/>
        <v>0.9435390946502058</v>
      </c>
      <c r="H197" s="1"/>
      <c r="I197" s="2"/>
      <c r="J197" s="2">
        <f t="shared" si="44"/>
        <v>0.95262597586941089</v>
      </c>
      <c r="K197" s="2">
        <f t="shared" si="44"/>
        <v>0.95209368346344914</v>
      </c>
      <c r="L197" s="2">
        <f t="shared" si="44"/>
        <v>0.89247693399574168</v>
      </c>
    </row>
    <row r="200" spans="1:17" x14ac:dyDescent="0.15">
      <c r="A200" t="s">
        <v>41</v>
      </c>
    </row>
    <row r="201" spans="1:17" x14ac:dyDescent="0.15">
      <c r="A201" t="s">
        <v>0</v>
      </c>
      <c r="B201" t="s">
        <v>1</v>
      </c>
    </row>
    <row r="203" spans="1:17" x14ac:dyDescent="0.15">
      <c r="B203">
        <v>1</v>
      </c>
      <c r="C203">
        <v>2</v>
      </c>
      <c r="D203">
        <v>3</v>
      </c>
      <c r="E203">
        <v>4</v>
      </c>
      <c r="F203">
        <v>5</v>
      </c>
      <c r="G203">
        <v>6</v>
      </c>
      <c r="H203">
        <v>7</v>
      </c>
      <c r="I203">
        <v>8</v>
      </c>
      <c r="J203">
        <v>9</v>
      </c>
      <c r="K203">
        <v>10</v>
      </c>
      <c r="L203">
        <v>11</v>
      </c>
      <c r="M203">
        <v>12</v>
      </c>
    </row>
    <row r="204" spans="1:17" x14ac:dyDescent="0.15">
      <c r="A204" t="s">
        <v>2</v>
      </c>
      <c r="D204">
        <v>0</v>
      </c>
      <c r="E204">
        <v>2.25</v>
      </c>
      <c r="F204">
        <v>4.5</v>
      </c>
      <c r="G204">
        <v>9</v>
      </c>
      <c r="I204">
        <v>0</v>
      </c>
      <c r="J204">
        <v>3</v>
      </c>
      <c r="K204">
        <v>6</v>
      </c>
      <c r="L204">
        <v>12</v>
      </c>
    </row>
    <row r="205" spans="1:17" x14ac:dyDescent="0.15">
      <c r="A205" t="s">
        <v>3</v>
      </c>
      <c r="C205">
        <v>6.2199999999999998E-2</v>
      </c>
      <c r="D205" s="1">
        <v>0.38840000000000002</v>
      </c>
      <c r="E205" s="1"/>
      <c r="F205" s="1">
        <v>0.1993</v>
      </c>
      <c r="G205" s="1">
        <v>0.14099999999999999</v>
      </c>
      <c r="H205" s="1">
        <v>5.7700000000000001E-2</v>
      </c>
      <c r="I205" s="2">
        <v>0.35</v>
      </c>
      <c r="J205" s="2">
        <v>0.26629999999999998</v>
      </c>
      <c r="K205" s="2">
        <v>0.18770000000000001</v>
      </c>
      <c r="L205" s="2">
        <v>0.1227</v>
      </c>
      <c r="O205" t="s">
        <v>46</v>
      </c>
      <c r="P205">
        <v>70</v>
      </c>
      <c r="Q205">
        <v>4.25</v>
      </c>
    </row>
    <row r="206" spans="1:17" x14ac:dyDescent="0.15">
      <c r="A206" t="s">
        <v>4</v>
      </c>
      <c r="C206">
        <v>6.1400000000000003E-2</v>
      </c>
      <c r="D206" s="1">
        <v>0.38629999999999998</v>
      </c>
      <c r="E206" s="1">
        <v>0.35830000000000001</v>
      </c>
      <c r="F206" s="1">
        <v>0.20810000000000001</v>
      </c>
      <c r="G206" s="1">
        <v>0.1464</v>
      </c>
      <c r="H206" s="1">
        <v>5.79E-2</v>
      </c>
      <c r="I206" s="2">
        <v>0.39679999999999999</v>
      </c>
      <c r="J206" s="2">
        <v>0.27329999999999999</v>
      </c>
      <c r="K206" s="2">
        <v>0.1923</v>
      </c>
      <c r="L206" s="2">
        <v>0.1414</v>
      </c>
      <c r="P206" t="s">
        <v>42</v>
      </c>
      <c r="Q206">
        <v>5.13</v>
      </c>
    </row>
    <row r="207" spans="1:17" x14ac:dyDescent="0.15">
      <c r="A207" t="s">
        <v>5</v>
      </c>
      <c r="C207">
        <v>6.2E-2</v>
      </c>
      <c r="D207" s="1">
        <v>0.3856</v>
      </c>
      <c r="E207" s="1">
        <v>0.3805</v>
      </c>
      <c r="F207" s="1">
        <v>0.19789999999999999</v>
      </c>
      <c r="G207" s="1">
        <v>0.14949999999999999</v>
      </c>
      <c r="H207" s="1">
        <v>5.8099999999999999E-2</v>
      </c>
      <c r="I207" s="2">
        <v>0.3569</v>
      </c>
      <c r="J207" s="2">
        <v>0.3054</v>
      </c>
      <c r="K207" s="2">
        <v>0.1754</v>
      </c>
      <c r="L207" s="2">
        <v>0.12570000000000001</v>
      </c>
    </row>
    <row r="208" spans="1:17" x14ac:dyDescent="0.15">
      <c r="A208" t="s">
        <v>6</v>
      </c>
      <c r="C208">
        <v>6.1600000000000002E-2</v>
      </c>
      <c r="D208" s="1">
        <v>0.38969999999999999</v>
      </c>
      <c r="E208" s="1">
        <v>0.3342</v>
      </c>
      <c r="F208" s="1">
        <v>0.19850000000000001</v>
      </c>
      <c r="G208" s="1"/>
      <c r="H208" s="1">
        <v>5.8200000000000002E-2</v>
      </c>
      <c r="I208" s="2">
        <v>0.37019999999999997</v>
      </c>
      <c r="J208" s="2"/>
      <c r="K208" s="2"/>
      <c r="L208" s="2">
        <v>0.12720000000000001</v>
      </c>
    </row>
    <row r="209" spans="1:13" x14ac:dyDescent="0.15">
      <c r="A209" t="s">
        <v>7</v>
      </c>
      <c r="C209">
        <v>6.25E-2</v>
      </c>
      <c r="D209" s="1">
        <v>0.40079999999999999</v>
      </c>
      <c r="E209" s="1">
        <v>0.39439999999999997</v>
      </c>
      <c r="F209" s="1">
        <v>0.21199999999999999</v>
      </c>
      <c r="G209" s="1">
        <v>0.1492</v>
      </c>
      <c r="H209" s="1">
        <v>5.9499999999999997E-2</v>
      </c>
      <c r="I209" s="2">
        <v>0.3644</v>
      </c>
      <c r="J209" s="2"/>
      <c r="K209" s="2"/>
      <c r="L209" s="2">
        <v>0.1424</v>
      </c>
    </row>
    <row r="210" spans="1:13" x14ac:dyDescent="0.15">
      <c r="A210" t="s">
        <v>8</v>
      </c>
      <c r="D210" s="1">
        <f t="shared" ref="D210:G210" si="45">AVERAGE(D205:D209)</f>
        <v>0.39015999999999995</v>
      </c>
      <c r="E210" s="1">
        <f t="shared" si="45"/>
        <v>0.36685000000000001</v>
      </c>
      <c r="F210" s="1">
        <f t="shared" si="45"/>
        <v>0.20316000000000001</v>
      </c>
      <c r="G210" s="1">
        <f t="shared" si="45"/>
        <v>0.14652499999999999</v>
      </c>
      <c r="H210" s="1">
        <f>AVERAGE(H205:H209)</f>
        <v>5.8279999999999998E-2</v>
      </c>
      <c r="I210" s="2">
        <f t="shared" ref="I210:L210" si="46">AVERAGE(I205:I209)</f>
        <v>0.36765999999999999</v>
      </c>
      <c r="J210" s="2">
        <f t="shared" si="46"/>
        <v>0.28166666666666668</v>
      </c>
      <c r="K210" s="2">
        <f t="shared" si="46"/>
        <v>0.18513333333333334</v>
      </c>
      <c r="L210" s="2">
        <f t="shared" si="46"/>
        <v>0.13188</v>
      </c>
    </row>
    <row r="211" spans="1:13" x14ac:dyDescent="0.15">
      <c r="A211" t="s">
        <v>9</v>
      </c>
      <c r="D211" s="1">
        <f>D210-0.05828</f>
        <v>0.33187999999999995</v>
      </c>
      <c r="E211" s="1">
        <f t="shared" ref="E211:L211" si="47">E210-0.05828</f>
        <v>0.30857000000000001</v>
      </c>
      <c r="F211" s="1">
        <f t="shared" si="47"/>
        <v>0.14488000000000001</v>
      </c>
      <c r="G211" s="1">
        <f t="shared" si="47"/>
        <v>8.824499999999999E-2</v>
      </c>
      <c r="H211" s="1">
        <f t="shared" si="47"/>
        <v>0</v>
      </c>
      <c r="I211" s="2">
        <f t="shared" si="47"/>
        <v>0.30937999999999999</v>
      </c>
      <c r="J211" s="2">
        <f t="shared" si="47"/>
        <v>0.22338666666666668</v>
      </c>
      <c r="K211" s="2">
        <f t="shared" si="47"/>
        <v>0.12685333333333335</v>
      </c>
      <c r="L211" s="2">
        <f t="shared" si="47"/>
        <v>7.3599999999999999E-2</v>
      </c>
    </row>
    <row r="212" spans="1:13" x14ac:dyDescent="0.15">
      <c r="D212" s="1"/>
      <c r="E212" s="1">
        <f>E211/0.33188</f>
        <v>0.92976377003736288</v>
      </c>
      <c r="F212" s="1">
        <f t="shared" ref="F212:G212" si="48">F211/0.33188</f>
        <v>0.43654332891406533</v>
      </c>
      <c r="G212" s="1">
        <f t="shared" si="48"/>
        <v>0.26589429914426899</v>
      </c>
      <c r="H212" s="1"/>
      <c r="I212" s="2"/>
      <c r="J212" s="2">
        <f>J211/0.30938</f>
        <v>0.72204624302368181</v>
      </c>
      <c r="K212" s="2">
        <f t="shared" ref="K212:L212" si="49">K211/0.30938</f>
        <v>0.4100243497748185</v>
      </c>
      <c r="L212" s="2">
        <f t="shared" si="49"/>
        <v>0.23789514512896762</v>
      </c>
    </row>
    <row r="213" spans="1:13" x14ac:dyDescent="0.15">
      <c r="D213" s="1"/>
      <c r="E213" s="1">
        <f>1-E212</f>
        <v>7.023622996263712E-2</v>
      </c>
      <c r="F213" s="1">
        <f t="shared" ref="F213:G213" si="50">1-F212</f>
        <v>0.56345667108593467</v>
      </c>
      <c r="G213" s="1">
        <f t="shared" si="50"/>
        <v>0.73410570085573101</v>
      </c>
      <c r="H213" s="1"/>
      <c r="I213" s="2"/>
      <c r="J213" s="2">
        <f>1-J212</f>
        <v>0.27795375697631819</v>
      </c>
      <c r="K213" s="2">
        <f t="shared" ref="K213:L213" si="51">1-K212</f>
        <v>0.5899756502251815</v>
      </c>
      <c r="L213" s="2">
        <f t="shared" si="51"/>
        <v>0.76210485487103241</v>
      </c>
    </row>
    <row r="215" spans="1:13" x14ac:dyDescent="0.15">
      <c r="A215" t="s">
        <v>50</v>
      </c>
    </row>
    <row r="216" spans="1:13" x14ac:dyDescent="0.15">
      <c r="A216" t="s">
        <v>0</v>
      </c>
      <c r="B216" t="s">
        <v>1</v>
      </c>
    </row>
    <row r="217" spans="1:13" x14ac:dyDescent="0.15">
      <c r="F217" s="1" t="s">
        <v>52</v>
      </c>
      <c r="J217" s="2" t="s">
        <v>53</v>
      </c>
    </row>
    <row r="218" spans="1:13" x14ac:dyDescent="0.15">
      <c r="B218">
        <v>1</v>
      </c>
      <c r="C218">
        <v>2</v>
      </c>
      <c r="D218">
        <v>3</v>
      </c>
      <c r="E218">
        <v>4</v>
      </c>
      <c r="F218">
        <v>5</v>
      </c>
      <c r="G218">
        <v>6</v>
      </c>
      <c r="H218">
        <v>7</v>
      </c>
      <c r="I218">
        <v>8</v>
      </c>
      <c r="J218">
        <v>9</v>
      </c>
      <c r="K218">
        <v>10</v>
      </c>
      <c r="L218">
        <v>11</v>
      </c>
      <c r="M218">
        <v>12</v>
      </c>
    </row>
    <row r="219" spans="1:13" x14ac:dyDescent="0.15">
      <c r="A219" t="s">
        <v>2</v>
      </c>
    </row>
    <row r="220" spans="1:13" x14ac:dyDescent="0.15">
      <c r="A220" t="s">
        <v>3</v>
      </c>
      <c r="C220">
        <v>5.7500000000000002E-2</v>
      </c>
      <c r="D220" s="1">
        <v>0.5282</v>
      </c>
      <c r="E220" s="1">
        <v>0.52729999999999999</v>
      </c>
      <c r="F220" s="1">
        <v>0.38080000000000003</v>
      </c>
      <c r="G220" s="1">
        <v>0.24979999999999999</v>
      </c>
      <c r="H220" s="1">
        <v>0.25490000000000002</v>
      </c>
      <c r="I220" s="2">
        <v>0.53090000000000004</v>
      </c>
      <c r="J220" s="2">
        <v>0.44929999999999998</v>
      </c>
      <c r="K220" s="2">
        <v>0.2271</v>
      </c>
      <c r="L220" s="2">
        <v>0.18840000000000001</v>
      </c>
    </row>
    <row r="221" spans="1:13" x14ac:dyDescent="0.15">
      <c r="A221" t="s">
        <v>4</v>
      </c>
      <c r="C221">
        <v>5.8799999999999998E-2</v>
      </c>
      <c r="D221" s="1">
        <v>0.51370000000000005</v>
      </c>
      <c r="E221" s="1">
        <v>0.4859</v>
      </c>
      <c r="F221" s="1">
        <v>0.31719999999999998</v>
      </c>
      <c r="G221" s="1">
        <v>0.2462</v>
      </c>
      <c r="H221" s="1">
        <v>0.23150000000000001</v>
      </c>
      <c r="I221" s="2">
        <v>0.50800000000000001</v>
      </c>
      <c r="J221" s="2">
        <v>0.40970000000000001</v>
      </c>
      <c r="K221" s="2">
        <v>0.2195</v>
      </c>
      <c r="L221" s="2">
        <v>0.16819999999999999</v>
      </c>
    </row>
    <row r="222" spans="1:13" x14ac:dyDescent="0.15">
      <c r="A222" t="s">
        <v>5</v>
      </c>
      <c r="C222">
        <v>5.7799999999999997E-2</v>
      </c>
      <c r="D222" s="1">
        <v>0.51149999999999995</v>
      </c>
      <c r="E222" s="1">
        <v>0.47560000000000002</v>
      </c>
      <c r="F222" s="1">
        <v>0.33800000000000002</v>
      </c>
      <c r="G222" s="1">
        <v>0.26550000000000001</v>
      </c>
      <c r="H222" s="1">
        <v>0.251</v>
      </c>
      <c r="I222" s="2">
        <v>0.52090000000000003</v>
      </c>
      <c r="J222" s="2">
        <v>0.38769999999999999</v>
      </c>
      <c r="K222" s="2">
        <v>0.1915</v>
      </c>
      <c r="L222" s="2">
        <v>0.1721</v>
      </c>
    </row>
    <row r="223" spans="1:13" x14ac:dyDescent="0.15">
      <c r="A223" t="s">
        <v>6</v>
      </c>
      <c r="C223">
        <v>6.1400000000000003E-2</v>
      </c>
      <c r="D223" s="1">
        <v>0.51839999999999997</v>
      </c>
      <c r="E223" s="1">
        <v>0.49669999999999997</v>
      </c>
      <c r="F223" s="1">
        <v>0.35160000000000002</v>
      </c>
      <c r="G223" s="1">
        <v>0.27429999999999999</v>
      </c>
      <c r="H223" s="1">
        <v>0.2591</v>
      </c>
      <c r="I223" s="2">
        <v>0.52410000000000001</v>
      </c>
      <c r="J223" s="2">
        <v>0.44579999999999997</v>
      </c>
      <c r="K223" s="2">
        <v>0.2009</v>
      </c>
      <c r="L223" s="2">
        <v>0.1711</v>
      </c>
    </row>
    <row r="224" spans="1:13" x14ac:dyDescent="0.15">
      <c r="A224" t="s">
        <v>7</v>
      </c>
      <c r="C224">
        <v>5.9700000000000003E-2</v>
      </c>
      <c r="D224" s="1">
        <v>0.48420000000000002</v>
      </c>
      <c r="E224" s="1">
        <v>0.4919</v>
      </c>
      <c r="F224" s="1">
        <v>0.31159999999999999</v>
      </c>
      <c r="G224" s="1">
        <v>0.26240000000000002</v>
      </c>
      <c r="H224" s="1">
        <v>0.25850000000000001</v>
      </c>
      <c r="I224" s="2">
        <v>0.5464</v>
      </c>
      <c r="J224" s="2">
        <v>0.45750000000000002</v>
      </c>
      <c r="K224" s="2">
        <v>0.20949999999999999</v>
      </c>
      <c r="L224" s="2">
        <v>0.17319999999999999</v>
      </c>
    </row>
    <row r="227" spans="1:13" x14ac:dyDescent="0.15">
      <c r="A227" t="s">
        <v>47</v>
      </c>
    </row>
    <row r="228" spans="1:13" x14ac:dyDescent="0.15">
      <c r="A228" t="s">
        <v>0</v>
      </c>
      <c r="B228" t="s">
        <v>1</v>
      </c>
    </row>
    <row r="229" spans="1:13" x14ac:dyDescent="0.15">
      <c r="F229" s="1" t="s">
        <v>54</v>
      </c>
      <c r="J229" s="2" t="s">
        <v>55</v>
      </c>
    </row>
    <row r="230" spans="1:13" x14ac:dyDescent="0.15">
      <c r="B230">
        <v>1</v>
      </c>
      <c r="C230">
        <v>2</v>
      </c>
      <c r="D230">
        <v>3</v>
      </c>
      <c r="E230">
        <v>4</v>
      </c>
      <c r="F230">
        <v>5</v>
      </c>
      <c r="G230">
        <v>6</v>
      </c>
      <c r="H230">
        <v>7</v>
      </c>
      <c r="I230">
        <v>8</v>
      </c>
      <c r="J230">
        <v>9</v>
      </c>
      <c r="K230">
        <v>10</v>
      </c>
      <c r="L230">
        <v>11</v>
      </c>
      <c r="M230">
        <v>12</v>
      </c>
    </row>
    <row r="231" spans="1:13" x14ac:dyDescent="0.15">
      <c r="A231" t="s">
        <v>2</v>
      </c>
    </row>
    <row r="232" spans="1:13" x14ac:dyDescent="0.15">
      <c r="A232" t="s">
        <v>3</v>
      </c>
      <c r="C232">
        <v>5.6599999999999998E-2</v>
      </c>
      <c r="D232" s="1">
        <v>0.4929</v>
      </c>
      <c r="E232" s="1">
        <v>0.55940000000000001</v>
      </c>
      <c r="F232" s="1">
        <v>0.50209999999999999</v>
      </c>
      <c r="G232" s="1">
        <v>0.48060000000000003</v>
      </c>
      <c r="H232" s="1">
        <v>0.46760000000000002</v>
      </c>
      <c r="I232" s="2">
        <v>0.3639</v>
      </c>
      <c r="J232" s="2">
        <v>0.35089999999999999</v>
      </c>
      <c r="K232" s="2">
        <v>0.3367</v>
      </c>
      <c r="L232" s="2">
        <v>0.28249999999999997</v>
      </c>
    </row>
    <row r="233" spans="1:13" x14ac:dyDescent="0.15">
      <c r="A233" t="s">
        <v>4</v>
      </c>
      <c r="C233">
        <v>5.7799999999999997E-2</v>
      </c>
      <c r="D233" s="1">
        <v>0.46750000000000003</v>
      </c>
      <c r="E233" s="1">
        <v>0.52100000000000002</v>
      </c>
      <c r="F233" s="1">
        <v>0.51190000000000002</v>
      </c>
      <c r="G233" s="1">
        <v>0.49180000000000001</v>
      </c>
      <c r="H233" s="1">
        <v>0.44650000000000001</v>
      </c>
      <c r="I233" s="2">
        <v>0.3836</v>
      </c>
      <c r="J233" s="2">
        <v>0.3755</v>
      </c>
      <c r="K233" s="2">
        <v>0.35070000000000001</v>
      </c>
      <c r="L233" s="2">
        <v>0.26860000000000001</v>
      </c>
    </row>
    <row r="234" spans="1:13" x14ac:dyDescent="0.15">
      <c r="A234" t="s">
        <v>5</v>
      </c>
      <c r="C234">
        <v>5.74E-2</v>
      </c>
      <c r="D234" s="1">
        <v>0.46939999999999998</v>
      </c>
      <c r="E234" s="1">
        <v>0.55189999999999995</v>
      </c>
      <c r="F234" s="1">
        <v>0.48039999999999999</v>
      </c>
      <c r="G234" s="1">
        <v>0.50939999999999996</v>
      </c>
      <c r="H234" s="1">
        <v>0.48039999999999999</v>
      </c>
      <c r="I234" s="2">
        <v>0.37459999999999999</v>
      </c>
      <c r="J234" s="2">
        <v>0.34820000000000001</v>
      </c>
      <c r="K234" s="2">
        <v>0.33129999999999998</v>
      </c>
      <c r="L234" s="2">
        <v>0.25769999999999998</v>
      </c>
    </row>
    <row r="235" spans="1:13" x14ac:dyDescent="0.15">
      <c r="A235" t="s">
        <v>6</v>
      </c>
      <c r="C235">
        <v>5.9299999999999999E-2</v>
      </c>
      <c r="D235" s="1">
        <v>0.46679999999999999</v>
      </c>
      <c r="E235" s="1">
        <v>0.56830000000000003</v>
      </c>
      <c r="F235" s="1">
        <v>0.4909</v>
      </c>
      <c r="G235" s="1">
        <v>0.48309999999999997</v>
      </c>
      <c r="H235" s="1">
        <v>0.47960000000000003</v>
      </c>
      <c r="I235" s="2">
        <v>0.3831</v>
      </c>
      <c r="J235" s="2">
        <v>0.37340000000000001</v>
      </c>
      <c r="K235" s="2">
        <v>0.3367</v>
      </c>
      <c r="L235" s="2">
        <v>0.27010000000000001</v>
      </c>
    </row>
    <row r="236" spans="1:13" x14ac:dyDescent="0.15">
      <c r="A236" t="s">
        <v>7</v>
      </c>
      <c r="C236">
        <v>5.7500000000000002E-2</v>
      </c>
      <c r="D236" s="1">
        <v>0.50229999999999997</v>
      </c>
      <c r="E236" s="1">
        <v>0.55549999999999999</v>
      </c>
      <c r="F236" s="1">
        <v>0.48170000000000002</v>
      </c>
      <c r="G236" s="1">
        <v>0.48380000000000001</v>
      </c>
      <c r="H236" s="1">
        <v>0.45689999999999997</v>
      </c>
      <c r="I236" s="2">
        <v>0.38400000000000001</v>
      </c>
      <c r="J236" s="2">
        <v>0.3725</v>
      </c>
      <c r="K236" s="2">
        <v>0.33019999999999999</v>
      </c>
      <c r="L236" s="2">
        <v>0.28260000000000002</v>
      </c>
    </row>
    <row r="239" spans="1:13" x14ac:dyDescent="0.15">
      <c r="A239" t="s">
        <v>57</v>
      </c>
    </row>
    <row r="240" spans="1:13" x14ac:dyDescent="0.15">
      <c r="A240" t="s">
        <v>0</v>
      </c>
      <c r="B240" t="s">
        <v>1</v>
      </c>
    </row>
    <row r="241" spans="1:13" x14ac:dyDescent="0.15">
      <c r="J241" s="2" t="s">
        <v>56</v>
      </c>
    </row>
    <row r="242" spans="1:13" x14ac:dyDescent="0.15">
      <c r="B242">
        <v>1</v>
      </c>
      <c r="C242">
        <v>2</v>
      </c>
      <c r="D242">
        <v>3</v>
      </c>
      <c r="E242">
        <v>4</v>
      </c>
      <c r="F242">
        <v>5</v>
      </c>
      <c r="G242">
        <v>6</v>
      </c>
      <c r="H242">
        <v>7</v>
      </c>
      <c r="I242">
        <v>8</v>
      </c>
      <c r="J242">
        <v>9</v>
      </c>
      <c r="K242">
        <v>10</v>
      </c>
      <c r="L242">
        <v>11</v>
      </c>
      <c r="M242">
        <v>12</v>
      </c>
    </row>
    <row r="243" spans="1:13" x14ac:dyDescent="0.15">
      <c r="A243" t="s">
        <v>2</v>
      </c>
    </row>
    <row r="244" spans="1:13" x14ac:dyDescent="0.15">
      <c r="A244" t="s">
        <v>3</v>
      </c>
      <c r="C244">
        <v>6.3100000000000003E-2</v>
      </c>
      <c r="D244">
        <v>0.39290000000000003</v>
      </c>
      <c r="E244">
        <v>0.20710000000000001</v>
      </c>
      <c r="F244">
        <v>0.2036</v>
      </c>
      <c r="G244">
        <v>0.17499999999999999</v>
      </c>
      <c r="H244">
        <v>0.16919999999999999</v>
      </c>
      <c r="I244" s="2">
        <v>0.38750000000000001</v>
      </c>
      <c r="J244" s="2">
        <v>0.29880000000000001</v>
      </c>
      <c r="K244" s="2">
        <v>0.1487</v>
      </c>
      <c r="L244" s="2">
        <v>0.1449</v>
      </c>
    </row>
    <row r="245" spans="1:13" x14ac:dyDescent="0.15">
      <c r="A245" t="s">
        <v>4</v>
      </c>
      <c r="C245">
        <v>6.3299999999999995E-2</v>
      </c>
      <c r="D245">
        <v>0.40260000000000001</v>
      </c>
      <c r="E245">
        <v>0.219</v>
      </c>
      <c r="F245">
        <v>0.2107</v>
      </c>
      <c r="G245">
        <v>0.18809999999999999</v>
      </c>
      <c r="H245">
        <v>0.17430000000000001</v>
      </c>
      <c r="I245" s="2">
        <v>0.40760000000000002</v>
      </c>
      <c r="J245" s="2">
        <v>0.29570000000000002</v>
      </c>
      <c r="K245" s="2">
        <v>0.16400000000000001</v>
      </c>
      <c r="L245" s="2">
        <v>0.16009999999999999</v>
      </c>
    </row>
    <row r="246" spans="1:13" x14ac:dyDescent="0.15">
      <c r="A246" t="s">
        <v>5</v>
      </c>
      <c r="C246">
        <v>6.2799999999999995E-2</v>
      </c>
      <c r="D246">
        <v>0.39100000000000001</v>
      </c>
      <c r="E246">
        <v>0.2404</v>
      </c>
      <c r="F246">
        <v>0.22009999999999999</v>
      </c>
      <c r="G246">
        <v>0.19589999999999999</v>
      </c>
      <c r="H246">
        <v>0.18590000000000001</v>
      </c>
      <c r="I246" s="2">
        <v>0.4123</v>
      </c>
      <c r="J246" s="2">
        <v>0.30830000000000002</v>
      </c>
      <c r="K246" s="2">
        <v>0.1603</v>
      </c>
      <c r="L246" s="2">
        <v>0.16059999999999999</v>
      </c>
    </row>
    <row r="247" spans="1:13" x14ac:dyDescent="0.15">
      <c r="A247" t="s">
        <v>6</v>
      </c>
      <c r="C247">
        <v>6.7100000000000007E-2</v>
      </c>
      <c r="D247">
        <v>0.43159999999999998</v>
      </c>
      <c r="E247">
        <v>0.2266</v>
      </c>
      <c r="F247">
        <v>0.218</v>
      </c>
      <c r="G247">
        <v>0.19639999999999999</v>
      </c>
      <c r="H247">
        <v>0.18279999999999999</v>
      </c>
      <c r="I247" s="2">
        <v>0.42099999999999999</v>
      </c>
      <c r="J247" s="2">
        <v>0.32479999999999998</v>
      </c>
      <c r="K247" s="2">
        <v>0.15629999999999999</v>
      </c>
      <c r="L247" s="2">
        <v>0.15040000000000001</v>
      </c>
    </row>
    <row r="248" spans="1:13" x14ac:dyDescent="0.15">
      <c r="A248" t="s">
        <v>7</v>
      </c>
      <c r="C248">
        <v>6.7699999999999996E-2</v>
      </c>
      <c r="D248">
        <v>0.41959999999999997</v>
      </c>
      <c r="E248">
        <v>0.22439999999999999</v>
      </c>
      <c r="F248">
        <v>0.2145</v>
      </c>
      <c r="G248">
        <v>0.1963</v>
      </c>
      <c r="H248">
        <v>0.18079999999999999</v>
      </c>
      <c r="I248" s="2">
        <v>0.42520000000000002</v>
      </c>
      <c r="J248" s="2">
        <v>0.29699999999999999</v>
      </c>
      <c r="K248" s="2">
        <v>0.1673</v>
      </c>
      <c r="L248" s="2">
        <v>0.15709999999999999</v>
      </c>
    </row>
    <row r="249" spans="1:13" x14ac:dyDescent="0.15">
      <c r="A249" t="s">
        <v>8</v>
      </c>
    </row>
    <row r="250" spans="1:13" x14ac:dyDescent="0.15">
      <c r="A250" t="s">
        <v>9</v>
      </c>
    </row>
    <row r="251" spans="1:13" x14ac:dyDescent="0.15">
      <c r="A251" t="s">
        <v>57</v>
      </c>
    </row>
    <row r="252" spans="1:13" x14ac:dyDescent="0.15">
      <c r="A252" t="s">
        <v>0</v>
      </c>
      <c r="B252" t="s">
        <v>1</v>
      </c>
    </row>
    <row r="253" spans="1:13" x14ac:dyDescent="0.15">
      <c r="F253" s="1" t="s">
        <v>58</v>
      </c>
      <c r="J253" s="2" t="s">
        <v>59</v>
      </c>
    </row>
    <row r="254" spans="1:13" x14ac:dyDescent="0.15">
      <c r="B254">
        <v>1</v>
      </c>
      <c r="C254">
        <v>2</v>
      </c>
      <c r="D254">
        <v>3</v>
      </c>
      <c r="E254">
        <v>4</v>
      </c>
      <c r="F254">
        <v>5</v>
      </c>
      <c r="G254">
        <v>6</v>
      </c>
      <c r="H254">
        <v>7</v>
      </c>
      <c r="I254">
        <v>8</v>
      </c>
      <c r="J254">
        <v>9</v>
      </c>
      <c r="K254">
        <v>10</v>
      </c>
      <c r="L254">
        <v>11</v>
      </c>
      <c r="M254">
        <v>12</v>
      </c>
    </row>
    <row r="255" spans="1:13" x14ac:dyDescent="0.15">
      <c r="A255" t="s">
        <v>2</v>
      </c>
    </row>
    <row r="256" spans="1:13" x14ac:dyDescent="0.15">
      <c r="A256" t="s">
        <v>3</v>
      </c>
      <c r="C256">
        <v>5.8999999999999997E-2</v>
      </c>
      <c r="D256" s="1">
        <v>0.5625</v>
      </c>
      <c r="E256" s="1">
        <v>0.1298</v>
      </c>
      <c r="F256" s="1">
        <v>0.26369999999999999</v>
      </c>
      <c r="G256" s="1">
        <v>0.14560000000000001</v>
      </c>
      <c r="H256" s="1">
        <v>0.14180000000000001</v>
      </c>
      <c r="I256" s="2">
        <v>0.36280000000000001</v>
      </c>
      <c r="J256" s="2">
        <v>0.23380000000000001</v>
      </c>
      <c r="K256" s="2">
        <v>0.29520000000000002</v>
      </c>
      <c r="L256" s="2">
        <v>0.27539999999999998</v>
      </c>
    </row>
    <row r="257" spans="1:13" x14ac:dyDescent="0.15">
      <c r="A257" t="s">
        <v>4</v>
      </c>
      <c r="C257">
        <v>5.9799999999999999E-2</v>
      </c>
      <c r="D257" s="1">
        <v>0.53669999999999995</v>
      </c>
      <c r="E257" s="1">
        <v>0.13370000000000001</v>
      </c>
      <c r="F257" s="1">
        <v>0.25640000000000002</v>
      </c>
      <c r="G257" s="1">
        <v>0.1416</v>
      </c>
      <c r="H257" s="1">
        <v>0.1381</v>
      </c>
      <c r="I257" s="2">
        <v>0.38319999999999999</v>
      </c>
      <c r="J257" s="2">
        <v>0.22850000000000001</v>
      </c>
      <c r="K257" s="2">
        <v>0.25309999999999999</v>
      </c>
      <c r="L257" s="2">
        <v>0.2838</v>
      </c>
    </row>
    <row r="258" spans="1:13" x14ac:dyDescent="0.15">
      <c r="A258" t="s">
        <v>5</v>
      </c>
      <c r="C258">
        <v>5.9900000000000002E-2</v>
      </c>
      <c r="D258" s="1">
        <v>0.57499999999999996</v>
      </c>
      <c r="E258" s="1">
        <v>0.13819999999999999</v>
      </c>
      <c r="F258" s="1">
        <v>0.25330000000000003</v>
      </c>
      <c r="G258" s="1">
        <v>0.1474</v>
      </c>
      <c r="H258" s="1">
        <v>0.15090000000000001</v>
      </c>
      <c r="I258" s="2">
        <v>0.40629999999999999</v>
      </c>
      <c r="J258" s="2">
        <v>0.218</v>
      </c>
      <c r="K258" s="2">
        <v>0.2495</v>
      </c>
      <c r="L258" s="2">
        <v>0.29409999999999997</v>
      </c>
    </row>
    <row r="259" spans="1:13" x14ac:dyDescent="0.15">
      <c r="A259" t="s">
        <v>6</v>
      </c>
      <c r="C259">
        <v>6.0299999999999999E-2</v>
      </c>
      <c r="D259" s="1">
        <v>0.59079999999999999</v>
      </c>
      <c r="E259" s="1">
        <v>0.15290000000000001</v>
      </c>
      <c r="F259" s="1">
        <v>0.28570000000000001</v>
      </c>
      <c r="G259" s="1">
        <v>0.18379999999999999</v>
      </c>
      <c r="H259" s="1">
        <v>0.1623</v>
      </c>
      <c r="I259" s="2">
        <v>0.41599999999999998</v>
      </c>
      <c r="J259" s="2">
        <v>0.23100000000000001</v>
      </c>
      <c r="K259" s="2">
        <v>0.26919999999999999</v>
      </c>
      <c r="L259" s="2">
        <v>0.29310000000000003</v>
      </c>
    </row>
    <row r="260" spans="1:13" x14ac:dyDescent="0.15">
      <c r="A260" t="s">
        <v>7</v>
      </c>
      <c r="C260">
        <v>5.91E-2</v>
      </c>
      <c r="D260" s="1">
        <v>0.63660000000000005</v>
      </c>
      <c r="E260" s="1">
        <v>0.15359999999999999</v>
      </c>
      <c r="F260" s="1">
        <v>0.3024</v>
      </c>
      <c r="G260" s="1">
        <v>0.16689999999999999</v>
      </c>
      <c r="H260" s="1">
        <v>0.16020000000000001</v>
      </c>
      <c r="I260" s="2">
        <v>0.39419999999999999</v>
      </c>
      <c r="J260" s="2">
        <v>0.25969999999999999</v>
      </c>
      <c r="K260" s="2">
        <v>0.25769999999999998</v>
      </c>
      <c r="L260" s="2">
        <v>0.28089999999999998</v>
      </c>
    </row>
    <row r="261" spans="1:13" x14ac:dyDescent="0.15">
      <c r="A261" t="s">
        <v>8</v>
      </c>
    </row>
    <row r="262" spans="1:13" x14ac:dyDescent="0.15">
      <c r="A262" t="s">
        <v>9</v>
      </c>
    </row>
    <row r="263" spans="1:13" x14ac:dyDescent="0.15">
      <c r="A263" t="s">
        <v>62</v>
      </c>
    </row>
    <row r="264" spans="1:13" x14ac:dyDescent="0.15">
      <c r="A264" t="s">
        <v>0</v>
      </c>
      <c r="B264" t="s">
        <v>1</v>
      </c>
    </row>
    <row r="265" spans="1:13" x14ac:dyDescent="0.15">
      <c r="F265" s="1" t="s">
        <v>60</v>
      </c>
      <c r="J265" s="2" t="s">
        <v>61</v>
      </c>
    </row>
    <row r="266" spans="1:13" x14ac:dyDescent="0.15">
      <c r="B266">
        <v>1</v>
      </c>
      <c r="C266">
        <v>2</v>
      </c>
      <c r="D266">
        <v>3</v>
      </c>
      <c r="E266">
        <v>4</v>
      </c>
      <c r="F266">
        <v>5</v>
      </c>
      <c r="G266">
        <v>6</v>
      </c>
      <c r="H266">
        <v>7</v>
      </c>
      <c r="I266">
        <v>8</v>
      </c>
      <c r="J266">
        <v>9</v>
      </c>
      <c r="K266">
        <v>10</v>
      </c>
      <c r="L266">
        <v>11</v>
      </c>
      <c r="M266">
        <v>12</v>
      </c>
    </row>
    <row r="267" spans="1:13" x14ac:dyDescent="0.15">
      <c r="A267" t="s">
        <v>2</v>
      </c>
    </row>
    <row r="268" spans="1:13" x14ac:dyDescent="0.15">
      <c r="A268" t="s">
        <v>3</v>
      </c>
      <c r="C268">
        <v>5.7299999999999997E-2</v>
      </c>
      <c r="D268" s="1">
        <v>0.46539999999999998</v>
      </c>
      <c r="E268" s="1">
        <v>0.43669999999999998</v>
      </c>
      <c r="F268" s="1">
        <v>0.42780000000000001</v>
      </c>
      <c r="G268" s="1">
        <v>0.3972</v>
      </c>
      <c r="H268" s="1">
        <v>0.34489999999999998</v>
      </c>
      <c r="I268" s="2">
        <v>0.35520000000000002</v>
      </c>
      <c r="J268" s="2">
        <v>0.31659999999999999</v>
      </c>
      <c r="K268" s="2">
        <v>8.7099999999999997E-2</v>
      </c>
      <c r="L268" s="2">
        <v>6.93E-2</v>
      </c>
    </row>
    <row r="269" spans="1:13" x14ac:dyDescent="0.15">
      <c r="A269" t="s">
        <v>4</v>
      </c>
      <c r="C269">
        <v>5.7700000000000001E-2</v>
      </c>
      <c r="D269" s="1">
        <v>0.44219999999999998</v>
      </c>
      <c r="E269" s="1">
        <v>0.39019999999999999</v>
      </c>
      <c r="F269" s="1">
        <v>0.375</v>
      </c>
      <c r="G269" s="1">
        <v>0.35339999999999999</v>
      </c>
      <c r="H269" s="1">
        <v>0.32869999999999999</v>
      </c>
      <c r="I269" s="2">
        <v>0.35389999999999999</v>
      </c>
      <c r="J269" s="2">
        <v>0.30520000000000003</v>
      </c>
      <c r="K269" s="2">
        <v>8.3400000000000002E-2</v>
      </c>
      <c r="L269" s="2">
        <v>6.5600000000000006E-2</v>
      </c>
    </row>
    <row r="270" spans="1:13" x14ac:dyDescent="0.15">
      <c r="A270" t="s">
        <v>5</v>
      </c>
      <c r="C270">
        <v>5.6500000000000002E-2</v>
      </c>
      <c r="D270" s="1">
        <v>0.46289999999999998</v>
      </c>
      <c r="E270" s="1">
        <v>0.38290000000000002</v>
      </c>
      <c r="F270" s="1">
        <v>0.377</v>
      </c>
      <c r="G270" s="1">
        <v>0.34799999999999998</v>
      </c>
      <c r="H270" s="1">
        <v>0.33139999999999997</v>
      </c>
      <c r="I270" s="2">
        <v>0.39079999999999998</v>
      </c>
      <c r="J270" s="2">
        <v>0.36359999999999998</v>
      </c>
      <c r="K270" s="2">
        <v>8.5900000000000004E-2</v>
      </c>
      <c r="L270" s="2">
        <v>6.6199999999999995E-2</v>
      </c>
    </row>
    <row r="271" spans="1:13" x14ac:dyDescent="0.15">
      <c r="A271" t="s">
        <v>6</v>
      </c>
      <c r="C271">
        <v>6.0600000000000001E-2</v>
      </c>
      <c r="D271" s="1">
        <v>0.50919999999999999</v>
      </c>
      <c r="E271" s="1">
        <v>0.41049999999999998</v>
      </c>
      <c r="F271" s="1">
        <v>0.3584</v>
      </c>
      <c r="G271" s="1">
        <v>0.35460000000000003</v>
      </c>
      <c r="H271" s="1">
        <v>0.33429999999999999</v>
      </c>
      <c r="I271" s="2">
        <v>0.40050000000000002</v>
      </c>
      <c r="J271" s="2">
        <v>0.3679</v>
      </c>
      <c r="K271" s="2">
        <v>8.1699999999999995E-2</v>
      </c>
      <c r="L271" s="2">
        <v>6.7299999999999999E-2</v>
      </c>
    </row>
    <row r="272" spans="1:13" x14ac:dyDescent="0.15">
      <c r="A272" t="s">
        <v>7</v>
      </c>
      <c r="C272">
        <v>5.6099999999999997E-2</v>
      </c>
      <c r="D272" s="1">
        <v>0.47789999999999999</v>
      </c>
      <c r="E272" s="1">
        <v>0.45429999999999998</v>
      </c>
      <c r="F272" s="1">
        <v>0.40550000000000003</v>
      </c>
      <c r="G272" s="1">
        <v>0.40129999999999999</v>
      </c>
      <c r="H272" s="1">
        <v>0.38350000000000001</v>
      </c>
      <c r="I272" s="2">
        <v>0.4531</v>
      </c>
      <c r="J272" s="2">
        <v>0.37340000000000001</v>
      </c>
      <c r="K272" s="2">
        <v>9.3700000000000006E-2</v>
      </c>
      <c r="L272" s="2">
        <v>6.8099999999999994E-2</v>
      </c>
    </row>
    <row r="273" spans="1:13" x14ac:dyDescent="0.15">
      <c r="A273" t="s">
        <v>8</v>
      </c>
    </row>
    <row r="274" spans="1:13" x14ac:dyDescent="0.15">
      <c r="A274" t="s">
        <v>64</v>
      </c>
    </row>
    <row r="275" spans="1:13" x14ac:dyDescent="0.15">
      <c r="A275" t="s">
        <v>0</v>
      </c>
      <c r="B275" t="s">
        <v>1</v>
      </c>
    </row>
    <row r="276" spans="1:13" x14ac:dyDescent="0.15">
      <c r="J276" s="2" t="s">
        <v>63</v>
      </c>
    </row>
    <row r="277" spans="1:13" x14ac:dyDescent="0.15">
      <c r="B277">
        <v>1</v>
      </c>
      <c r="C277">
        <v>2</v>
      </c>
      <c r="D277">
        <v>3</v>
      </c>
      <c r="E277">
        <v>4</v>
      </c>
      <c r="F277">
        <v>5</v>
      </c>
      <c r="G277">
        <v>6</v>
      </c>
      <c r="H277">
        <v>7</v>
      </c>
      <c r="I277">
        <v>8</v>
      </c>
      <c r="J277">
        <v>9</v>
      </c>
      <c r="K277">
        <v>10</v>
      </c>
      <c r="L277">
        <v>11</v>
      </c>
      <c r="M277">
        <v>12</v>
      </c>
    </row>
    <row r="278" spans="1:13" x14ac:dyDescent="0.15">
      <c r="A278" t="s">
        <v>2</v>
      </c>
    </row>
    <row r="279" spans="1:13" x14ac:dyDescent="0.15">
      <c r="A279" t="s">
        <v>3</v>
      </c>
      <c r="C279">
        <v>5.74E-2</v>
      </c>
      <c r="D279">
        <v>0.38550000000000001</v>
      </c>
      <c r="E279">
        <v>0.35909999999999997</v>
      </c>
      <c r="F279">
        <v>0.28510000000000002</v>
      </c>
      <c r="G279">
        <v>0.20979999999999999</v>
      </c>
      <c r="H279">
        <v>0.17730000000000001</v>
      </c>
      <c r="I279" s="2">
        <v>0.32779999999999998</v>
      </c>
      <c r="J279" s="2">
        <v>0.1726</v>
      </c>
      <c r="K279" s="2">
        <v>7.1199999999999999E-2</v>
      </c>
      <c r="L279" s="2">
        <v>7.2400000000000006E-2</v>
      </c>
    </row>
    <row r="280" spans="1:13" x14ac:dyDescent="0.15">
      <c r="A280" t="s">
        <v>4</v>
      </c>
      <c r="C280">
        <v>5.6300000000000003E-2</v>
      </c>
      <c r="D280">
        <v>0.33960000000000001</v>
      </c>
      <c r="E280">
        <v>0.32069999999999999</v>
      </c>
      <c r="F280">
        <v>0.24479999999999999</v>
      </c>
      <c r="G280">
        <v>0.19589999999999999</v>
      </c>
      <c r="H280">
        <v>0.15390000000000001</v>
      </c>
      <c r="I280" s="2">
        <v>0.29349999999999998</v>
      </c>
      <c r="J280" s="2">
        <v>0.16470000000000001</v>
      </c>
      <c r="K280" s="2">
        <v>6.9800000000000001E-2</v>
      </c>
      <c r="L280" s="2">
        <v>7.3300000000000004E-2</v>
      </c>
    </row>
    <row r="281" spans="1:13" x14ac:dyDescent="0.15">
      <c r="A281" t="s">
        <v>5</v>
      </c>
      <c r="C281">
        <v>5.57E-2</v>
      </c>
      <c r="D281">
        <v>0.33879999999999999</v>
      </c>
      <c r="E281">
        <v>0.32600000000000001</v>
      </c>
      <c r="F281">
        <v>0.27310000000000001</v>
      </c>
      <c r="G281">
        <v>0.19969999999999999</v>
      </c>
      <c r="H281">
        <v>0.17150000000000001</v>
      </c>
      <c r="I281" s="2">
        <v>0.30620000000000003</v>
      </c>
      <c r="J281" s="2">
        <v>0.16520000000000001</v>
      </c>
      <c r="K281" s="2">
        <v>6.7699999999999996E-2</v>
      </c>
      <c r="L281" s="2">
        <v>7.4899999999999994E-2</v>
      </c>
    </row>
    <row r="282" spans="1:13" x14ac:dyDescent="0.15">
      <c r="A282" t="s">
        <v>6</v>
      </c>
      <c r="C282">
        <v>5.7700000000000001E-2</v>
      </c>
      <c r="D282">
        <v>0.34749999999999998</v>
      </c>
      <c r="E282">
        <v>0.30370000000000003</v>
      </c>
      <c r="F282">
        <v>0.26190000000000002</v>
      </c>
      <c r="G282">
        <v>0.19950000000000001</v>
      </c>
      <c r="H282">
        <v>0.1774</v>
      </c>
      <c r="I282" s="2">
        <v>0.31269999999999998</v>
      </c>
      <c r="J282" s="2">
        <v>0.1734</v>
      </c>
      <c r="K282" s="2">
        <v>7.0300000000000001E-2</v>
      </c>
      <c r="L282" s="2">
        <v>7.2700000000000001E-2</v>
      </c>
    </row>
    <row r="283" spans="1:13" x14ac:dyDescent="0.15">
      <c r="A283" t="s">
        <v>7</v>
      </c>
      <c r="C283">
        <v>5.5599999999999997E-2</v>
      </c>
      <c r="D283">
        <v>0.3548</v>
      </c>
      <c r="E283">
        <v>0.30120000000000002</v>
      </c>
      <c r="F283">
        <v>0.2319</v>
      </c>
      <c r="G283">
        <v>0.2029</v>
      </c>
      <c r="H283">
        <v>0.1754</v>
      </c>
      <c r="I283" s="2">
        <v>0.29630000000000001</v>
      </c>
      <c r="J283" s="2">
        <v>0.1643</v>
      </c>
      <c r="K283" s="2">
        <v>7.0000000000000007E-2</v>
      </c>
      <c r="L283" s="2">
        <v>7.1300000000000002E-2</v>
      </c>
    </row>
    <row r="284" spans="1:13" x14ac:dyDescent="0.15">
      <c r="A284" t="s">
        <v>8</v>
      </c>
    </row>
    <row r="285" spans="1:13" x14ac:dyDescent="0.15">
      <c r="A285" t="s">
        <v>9</v>
      </c>
    </row>
    <row r="287" spans="1:13" x14ac:dyDescent="0.15">
      <c r="A287" t="s">
        <v>64</v>
      </c>
    </row>
    <row r="288" spans="1:13" x14ac:dyDescent="0.15">
      <c r="A288" t="s">
        <v>0</v>
      </c>
      <c r="B288" t="s">
        <v>1</v>
      </c>
    </row>
    <row r="289" spans="1:13" x14ac:dyDescent="0.15">
      <c r="F289" s="1" t="s">
        <v>65</v>
      </c>
      <c r="J289" s="2" t="s">
        <v>66</v>
      </c>
    </row>
    <row r="290" spans="1:13" x14ac:dyDescent="0.15">
      <c r="B290">
        <v>1</v>
      </c>
      <c r="C290">
        <v>2</v>
      </c>
      <c r="D290">
        <v>3</v>
      </c>
      <c r="E290">
        <v>4</v>
      </c>
      <c r="F290">
        <v>5</v>
      </c>
      <c r="G290">
        <v>6</v>
      </c>
      <c r="H290">
        <v>7</v>
      </c>
      <c r="I290">
        <v>8</v>
      </c>
      <c r="J290">
        <v>9</v>
      </c>
      <c r="K290">
        <v>10</v>
      </c>
      <c r="L290">
        <v>11</v>
      </c>
      <c r="M290">
        <v>12</v>
      </c>
    </row>
    <row r="291" spans="1:13" x14ac:dyDescent="0.15">
      <c r="A291" t="s">
        <v>2</v>
      </c>
    </row>
    <row r="292" spans="1:13" x14ac:dyDescent="0.15">
      <c r="A292" t="s">
        <v>3</v>
      </c>
      <c r="C292">
        <v>5.5E-2</v>
      </c>
      <c r="D292" s="1">
        <v>0.45750000000000002</v>
      </c>
      <c r="E292" s="1">
        <v>0.3972</v>
      </c>
      <c r="F292" s="1">
        <v>0.25269999999999998</v>
      </c>
      <c r="G292" s="1">
        <v>0.26600000000000001</v>
      </c>
      <c r="H292" s="1">
        <v>0.25569999999999998</v>
      </c>
      <c r="I292" s="2">
        <v>0.3251</v>
      </c>
      <c r="J292" s="2">
        <v>0.33900000000000002</v>
      </c>
      <c r="K292" s="2">
        <v>0.1613</v>
      </c>
      <c r="L292" s="2">
        <v>0.1847</v>
      </c>
    </row>
    <row r="293" spans="1:13" x14ac:dyDescent="0.15">
      <c r="A293" t="s">
        <v>4</v>
      </c>
      <c r="C293">
        <v>5.7099999999999998E-2</v>
      </c>
      <c r="D293" s="1">
        <v>0.45529999999999998</v>
      </c>
      <c r="E293" s="1">
        <v>0.3866</v>
      </c>
      <c r="F293" s="1">
        <v>0.24379999999999999</v>
      </c>
      <c r="G293" s="1">
        <v>0.24809999999999999</v>
      </c>
      <c r="H293" s="1">
        <v>0.22559999999999999</v>
      </c>
      <c r="I293" s="2">
        <v>0.3518</v>
      </c>
      <c r="J293" s="2">
        <v>0.28910000000000002</v>
      </c>
      <c r="K293" s="2">
        <v>0.14099999999999999</v>
      </c>
      <c r="L293" s="2">
        <v>0.14430000000000001</v>
      </c>
    </row>
    <row r="294" spans="1:13" x14ac:dyDescent="0.15">
      <c r="A294" t="s">
        <v>5</v>
      </c>
      <c r="C294">
        <v>5.5599999999999997E-2</v>
      </c>
      <c r="D294" s="1">
        <v>0.45579999999999998</v>
      </c>
      <c r="E294" s="1">
        <v>0.40160000000000001</v>
      </c>
      <c r="F294" s="1">
        <v>0.26619999999999999</v>
      </c>
      <c r="G294" s="1">
        <v>0.25929999999999997</v>
      </c>
      <c r="H294" s="1">
        <v>0.23449999999999999</v>
      </c>
      <c r="I294" s="2">
        <v>0.35870000000000002</v>
      </c>
      <c r="J294" s="2">
        <v>0.28699999999999998</v>
      </c>
      <c r="K294" s="2">
        <v>0.14649999999999999</v>
      </c>
      <c r="L294" s="2">
        <v>0.1431</v>
      </c>
    </row>
    <row r="295" spans="1:13" x14ac:dyDescent="0.15">
      <c r="A295" t="s">
        <v>6</v>
      </c>
      <c r="C295">
        <v>5.8500000000000003E-2</v>
      </c>
      <c r="D295" s="1">
        <v>0.43919999999999998</v>
      </c>
      <c r="E295" s="1">
        <v>0.36349999999999999</v>
      </c>
      <c r="F295" s="1">
        <v>0.26989999999999997</v>
      </c>
      <c r="G295" s="1">
        <v>0.26840000000000003</v>
      </c>
      <c r="H295" s="1">
        <v>0.2341</v>
      </c>
      <c r="I295" s="2">
        <v>0.34320000000000001</v>
      </c>
      <c r="J295" s="2">
        <v>0.31369999999999998</v>
      </c>
      <c r="K295" s="2">
        <v>0.14710000000000001</v>
      </c>
      <c r="L295" s="2">
        <v>0.1394</v>
      </c>
    </row>
    <row r="296" spans="1:13" x14ac:dyDescent="0.15">
      <c r="A296" t="s">
        <v>7</v>
      </c>
      <c r="C296">
        <v>5.6099999999999997E-2</v>
      </c>
      <c r="D296" s="1">
        <v>0.45329999999999998</v>
      </c>
      <c r="E296" s="1">
        <v>0.39150000000000001</v>
      </c>
      <c r="F296" s="1">
        <v>0.28210000000000002</v>
      </c>
      <c r="G296" s="1">
        <v>0.27200000000000002</v>
      </c>
      <c r="H296" s="1">
        <v>0.2263</v>
      </c>
      <c r="I296" s="2">
        <v>0.35120000000000001</v>
      </c>
      <c r="J296" s="2">
        <v>0.35510000000000003</v>
      </c>
      <c r="K296" s="2">
        <v>0.1555</v>
      </c>
      <c r="L296" s="2">
        <v>0.15229999999999999</v>
      </c>
    </row>
    <row r="297" spans="1:13" x14ac:dyDescent="0.15">
      <c r="A297" t="s">
        <v>8</v>
      </c>
    </row>
    <row r="298" spans="1:13" x14ac:dyDescent="0.15">
      <c r="A298" t="s">
        <v>9</v>
      </c>
    </row>
    <row r="300" spans="1:13" x14ac:dyDescent="0.15">
      <c r="A300" t="s">
        <v>64</v>
      </c>
    </row>
    <row r="301" spans="1:13" x14ac:dyDescent="0.15">
      <c r="A301" t="s">
        <v>0</v>
      </c>
      <c r="B301" t="s">
        <v>1</v>
      </c>
    </row>
    <row r="302" spans="1:13" x14ac:dyDescent="0.15">
      <c r="F302" s="1" t="s">
        <v>67</v>
      </c>
      <c r="J302" t="s">
        <v>63</v>
      </c>
    </row>
    <row r="303" spans="1:13" x14ac:dyDescent="0.15">
      <c r="B303">
        <v>1</v>
      </c>
      <c r="C303">
        <v>2</v>
      </c>
      <c r="D303">
        <v>3</v>
      </c>
      <c r="E303">
        <v>4</v>
      </c>
      <c r="F303">
        <v>5</v>
      </c>
      <c r="G303">
        <v>6</v>
      </c>
      <c r="H303">
        <v>7</v>
      </c>
      <c r="I303">
        <v>8</v>
      </c>
      <c r="J303">
        <v>9</v>
      </c>
      <c r="K303">
        <v>10</v>
      </c>
      <c r="L303">
        <v>11</v>
      </c>
      <c r="M303">
        <v>12</v>
      </c>
    </row>
    <row r="304" spans="1:13" x14ac:dyDescent="0.15">
      <c r="A304" t="s">
        <v>2</v>
      </c>
    </row>
    <row r="305" spans="1:13" x14ac:dyDescent="0.15">
      <c r="A305" t="s">
        <v>3</v>
      </c>
      <c r="C305">
        <v>6.0999999999999999E-2</v>
      </c>
      <c r="D305" s="1">
        <v>0.42349999999999999</v>
      </c>
      <c r="E305" s="1">
        <v>0.26379999999999998</v>
      </c>
      <c r="F305" s="1">
        <v>0.1515</v>
      </c>
      <c r="G305" s="1">
        <v>6.7199999999999996E-2</v>
      </c>
      <c r="H305" s="1">
        <v>6.3700000000000007E-2</v>
      </c>
      <c r="I305">
        <v>0.2293</v>
      </c>
      <c r="J305">
        <v>7.1499999999999994E-2</v>
      </c>
      <c r="K305">
        <v>6.7900000000000002E-2</v>
      </c>
      <c r="L305">
        <v>6.9500000000000006E-2</v>
      </c>
    </row>
    <row r="306" spans="1:13" x14ac:dyDescent="0.15">
      <c r="A306" t="s">
        <v>4</v>
      </c>
      <c r="C306">
        <v>6.2E-2</v>
      </c>
      <c r="D306" s="1">
        <v>0.41920000000000002</v>
      </c>
      <c r="E306" s="1">
        <v>0.2606</v>
      </c>
      <c r="F306" s="1">
        <v>0.15340000000000001</v>
      </c>
      <c r="G306" s="1">
        <v>7.0499999999999993E-2</v>
      </c>
      <c r="H306" s="1">
        <v>6.4899999999999999E-2</v>
      </c>
      <c r="I306">
        <v>0.222</v>
      </c>
      <c r="J306">
        <v>7.2599999999999998E-2</v>
      </c>
      <c r="K306">
        <v>6.4500000000000002E-2</v>
      </c>
      <c r="L306">
        <v>6.8500000000000005E-2</v>
      </c>
    </row>
    <row r="307" spans="1:13" x14ac:dyDescent="0.15">
      <c r="A307" t="s">
        <v>5</v>
      </c>
      <c r="C307">
        <v>6.13E-2</v>
      </c>
      <c r="D307" s="1">
        <v>0.4118</v>
      </c>
      <c r="E307" s="1">
        <v>0.26569999999999999</v>
      </c>
      <c r="F307" s="1">
        <v>0.1603</v>
      </c>
      <c r="G307" s="1">
        <v>7.4700000000000003E-2</v>
      </c>
      <c r="H307" s="1">
        <v>6.6199999999999995E-2</v>
      </c>
      <c r="I307">
        <v>0.253</v>
      </c>
      <c r="J307">
        <v>7.4999999999999997E-2</v>
      </c>
      <c r="K307">
        <v>6.5699999999999995E-2</v>
      </c>
      <c r="L307">
        <v>6.9800000000000001E-2</v>
      </c>
    </row>
    <row r="308" spans="1:13" x14ac:dyDescent="0.15">
      <c r="A308" t="s">
        <v>6</v>
      </c>
      <c r="C308">
        <v>6.3399999999999998E-2</v>
      </c>
      <c r="D308" s="1">
        <v>0.41270000000000001</v>
      </c>
      <c r="E308" s="1">
        <v>0.25750000000000001</v>
      </c>
      <c r="F308" s="1">
        <v>0.16439999999999999</v>
      </c>
      <c r="G308" s="1">
        <v>7.4099999999999999E-2</v>
      </c>
      <c r="H308" s="1">
        <v>6.6100000000000006E-2</v>
      </c>
      <c r="I308">
        <v>0.25380000000000003</v>
      </c>
      <c r="J308">
        <v>7.4800000000000005E-2</v>
      </c>
      <c r="K308">
        <v>6.7299999999999999E-2</v>
      </c>
      <c r="L308">
        <v>6.8599999999999994E-2</v>
      </c>
    </row>
    <row r="309" spans="1:13" x14ac:dyDescent="0.15">
      <c r="A309" t="s">
        <v>7</v>
      </c>
      <c r="C309">
        <v>6.1100000000000002E-2</v>
      </c>
      <c r="D309" s="1">
        <v>0.4022</v>
      </c>
      <c r="E309" s="1">
        <v>0.27029999999999998</v>
      </c>
      <c r="F309" s="1">
        <v>0.16639999999999999</v>
      </c>
      <c r="G309" s="1">
        <v>7.0800000000000002E-2</v>
      </c>
      <c r="H309" s="1">
        <v>6.59E-2</v>
      </c>
      <c r="I309">
        <v>0.2452</v>
      </c>
      <c r="J309">
        <v>7.1999999999999995E-2</v>
      </c>
      <c r="K309">
        <v>6.59E-2</v>
      </c>
      <c r="L309">
        <v>6.9800000000000001E-2</v>
      </c>
    </row>
    <row r="310" spans="1:13" x14ac:dyDescent="0.15">
      <c r="A310" t="s">
        <v>8</v>
      </c>
    </row>
    <row r="311" spans="1:13" x14ac:dyDescent="0.15">
      <c r="A311" t="s">
        <v>9</v>
      </c>
    </row>
    <row r="312" spans="1:13" x14ac:dyDescent="0.15">
      <c r="A312" t="s">
        <v>64</v>
      </c>
    </row>
    <row r="313" spans="1:13" x14ac:dyDescent="0.15">
      <c r="A313" t="s">
        <v>0</v>
      </c>
      <c r="B313" t="s">
        <v>1</v>
      </c>
    </row>
    <row r="314" spans="1:13" x14ac:dyDescent="0.15">
      <c r="F314" s="1" t="s">
        <v>68</v>
      </c>
      <c r="J314" s="2" t="s">
        <v>56</v>
      </c>
    </row>
    <row r="315" spans="1:13" x14ac:dyDescent="0.15">
      <c r="B315">
        <v>1</v>
      </c>
      <c r="C315">
        <v>2</v>
      </c>
      <c r="D315">
        <v>3</v>
      </c>
      <c r="E315">
        <v>4</v>
      </c>
      <c r="F315">
        <v>5</v>
      </c>
      <c r="G315">
        <v>6</v>
      </c>
      <c r="H315">
        <v>7</v>
      </c>
      <c r="I315">
        <v>8</v>
      </c>
      <c r="J315">
        <v>9</v>
      </c>
      <c r="K315">
        <v>10</v>
      </c>
      <c r="L315">
        <v>11</v>
      </c>
      <c r="M315">
        <v>12</v>
      </c>
    </row>
    <row r="316" spans="1:13" x14ac:dyDescent="0.15">
      <c r="A316" t="s">
        <v>2</v>
      </c>
    </row>
    <row r="317" spans="1:13" x14ac:dyDescent="0.15">
      <c r="A317" t="s">
        <v>3</v>
      </c>
      <c r="C317">
        <v>6.5000000000000002E-2</v>
      </c>
      <c r="D317" s="1">
        <v>0.4728</v>
      </c>
      <c r="E317" s="1">
        <v>0.3196</v>
      </c>
      <c r="F317" s="1">
        <v>0.27489999999999998</v>
      </c>
      <c r="G317" s="1">
        <v>0.27660000000000001</v>
      </c>
      <c r="H317" s="1">
        <v>0.28289999999999998</v>
      </c>
      <c r="I317" s="2">
        <v>0.4425</v>
      </c>
      <c r="J317" s="2">
        <v>0.32700000000000001</v>
      </c>
      <c r="K317" s="2">
        <v>0.2326</v>
      </c>
      <c r="L317" s="2">
        <v>0.25269999999999998</v>
      </c>
    </row>
    <row r="318" spans="1:13" x14ac:dyDescent="0.15">
      <c r="A318" t="s">
        <v>4</v>
      </c>
      <c r="C318">
        <v>6.59E-2</v>
      </c>
      <c r="D318" s="1">
        <v>0.45400000000000001</v>
      </c>
      <c r="E318" s="1">
        <v>0.28039999999999998</v>
      </c>
      <c r="F318" s="1">
        <v>0.2792</v>
      </c>
      <c r="G318" s="1">
        <v>0.28989999999999999</v>
      </c>
      <c r="H318" s="1">
        <v>0.29189999999999999</v>
      </c>
      <c r="I318" s="2">
        <v>0.45279999999999998</v>
      </c>
      <c r="J318" s="2">
        <v>0.36570000000000003</v>
      </c>
      <c r="K318" s="2">
        <v>0.22509999999999999</v>
      </c>
      <c r="L318" s="2">
        <v>0.22389999999999999</v>
      </c>
    </row>
    <row r="319" spans="1:13" x14ac:dyDescent="0.15">
      <c r="A319" t="s">
        <v>5</v>
      </c>
      <c r="C319">
        <v>6.4500000000000002E-2</v>
      </c>
      <c r="D319" s="1">
        <v>0.47260000000000002</v>
      </c>
      <c r="E319" s="1">
        <v>0.31890000000000002</v>
      </c>
      <c r="F319" s="1">
        <v>0.29849999999999999</v>
      </c>
      <c r="G319" s="1">
        <v>0.30620000000000003</v>
      </c>
      <c r="H319" s="1">
        <v>0.29420000000000002</v>
      </c>
      <c r="I319" s="2">
        <v>0.44209999999999999</v>
      </c>
      <c r="J319" s="2">
        <v>0.37009999999999998</v>
      </c>
      <c r="K319" s="2">
        <v>0.21590000000000001</v>
      </c>
      <c r="L319" s="2">
        <v>0.22670000000000001</v>
      </c>
    </row>
    <row r="320" spans="1:13" x14ac:dyDescent="0.15">
      <c r="A320" t="s">
        <v>6</v>
      </c>
      <c r="C320">
        <v>6.7299999999999999E-2</v>
      </c>
      <c r="D320" s="1">
        <v>0.4582</v>
      </c>
      <c r="E320" s="1">
        <v>0.31069999999999998</v>
      </c>
      <c r="F320" s="1">
        <v>0.28970000000000001</v>
      </c>
      <c r="G320" s="1">
        <v>0.29470000000000002</v>
      </c>
      <c r="H320" s="1">
        <v>0.27479999999999999</v>
      </c>
      <c r="I320" s="2">
        <v>0.40899999999999997</v>
      </c>
      <c r="J320" s="2">
        <v>0.36149999999999999</v>
      </c>
      <c r="K320" s="2">
        <v>0.22289999999999999</v>
      </c>
      <c r="L320" s="2">
        <v>0.2029</v>
      </c>
    </row>
    <row r="321" spans="1:13" x14ac:dyDescent="0.15">
      <c r="A321" t="s">
        <v>7</v>
      </c>
      <c r="C321">
        <v>6.4500000000000002E-2</v>
      </c>
      <c r="D321" s="1">
        <v>0.47870000000000001</v>
      </c>
      <c r="E321" s="1">
        <v>0.28720000000000001</v>
      </c>
      <c r="F321" s="1">
        <v>0.28499999999999998</v>
      </c>
      <c r="G321" s="1">
        <v>0.3201</v>
      </c>
      <c r="H321" s="1">
        <v>0.2979</v>
      </c>
      <c r="I321" s="2">
        <v>0.4622</v>
      </c>
      <c r="J321" s="2">
        <v>0.30230000000000001</v>
      </c>
      <c r="K321" s="2">
        <v>0.21060000000000001</v>
      </c>
      <c r="L321" s="2">
        <v>0.19009999999999999</v>
      </c>
    </row>
    <row r="322" spans="1:13" x14ac:dyDescent="0.15">
      <c r="A322" t="s">
        <v>8</v>
      </c>
    </row>
    <row r="323" spans="1:13" x14ac:dyDescent="0.15">
      <c r="A323" t="s">
        <v>9</v>
      </c>
    </row>
    <row r="325" spans="1:13" x14ac:dyDescent="0.15">
      <c r="A325" t="s">
        <v>64</v>
      </c>
    </row>
    <row r="326" spans="1:13" x14ac:dyDescent="0.15">
      <c r="A326" t="s">
        <v>0</v>
      </c>
      <c r="B326" t="s">
        <v>1</v>
      </c>
    </row>
    <row r="327" spans="1:13" x14ac:dyDescent="0.15">
      <c r="F327" s="1" t="s">
        <v>51</v>
      </c>
      <c r="J327" s="2" t="s">
        <v>53</v>
      </c>
    </row>
    <row r="328" spans="1:13" x14ac:dyDescent="0.15">
      <c r="B328">
        <v>1</v>
      </c>
      <c r="C328">
        <v>2</v>
      </c>
      <c r="D328">
        <v>3</v>
      </c>
      <c r="E328">
        <v>4</v>
      </c>
      <c r="F328">
        <v>5</v>
      </c>
      <c r="G328">
        <v>6</v>
      </c>
      <c r="H328">
        <v>7</v>
      </c>
      <c r="I328">
        <v>8</v>
      </c>
      <c r="J328">
        <v>9</v>
      </c>
      <c r="K328">
        <v>10</v>
      </c>
      <c r="L328">
        <v>11</v>
      </c>
      <c r="M328">
        <v>12</v>
      </c>
    </row>
    <row r="329" spans="1:13" x14ac:dyDescent="0.15">
      <c r="A329" t="s">
        <v>2</v>
      </c>
    </row>
    <row r="330" spans="1:13" x14ac:dyDescent="0.15">
      <c r="A330" t="s">
        <v>3</v>
      </c>
      <c r="C330">
        <v>5.6099999999999997E-2</v>
      </c>
      <c r="D330" s="1">
        <v>0.38490000000000002</v>
      </c>
      <c r="E330" s="1">
        <v>0.38140000000000002</v>
      </c>
      <c r="F330" s="1">
        <v>0.35670000000000002</v>
      </c>
      <c r="G330" s="1">
        <v>0.30299999999999999</v>
      </c>
      <c r="H330" s="1">
        <v>0.29909999999999998</v>
      </c>
      <c r="I330" s="2">
        <v>0.33329999999999999</v>
      </c>
      <c r="J330" s="2">
        <v>0.33200000000000002</v>
      </c>
      <c r="K330" s="2">
        <v>0.35659999999999997</v>
      </c>
      <c r="L330" s="2">
        <v>0.32369999999999999</v>
      </c>
    </row>
    <row r="331" spans="1:13" x14ac:dyDescent="0.15">
      <c r="A331" t="s">
        <v>4</v>
      </c>
      <c r="C331">
        <v>5.5800000000000002E-2</v>
      </c>
      <c r="D331" s="1">
        <v>0.33360000000000001</v>
      </c>
      <c r="E331" s="1">
        <v>0.35599999999999998</v>
      </c>
      <c r="F331" s="1">
        <v>0.33400000000000002</v>
      </c>
      <c r="G331" s="1">
        <v>0.27860000000000001</v>
      </c>
      <c r="H331" s="1">
        <v>0.2838</v>
      </c>
      <c r="I331" s="2">
        <v>0.31680000000000003</v>
      </c>
      <c r="J331" s="2">
        <v>0.29799999999999999</v>
      </c>
      <c r="K331" s="2">
        <v>0.3044</v>
      </c>
      <c r="L331" s="2">
        <v>0.30230000000000001</v>
      </c>
    </row>
    <row r="332" spans="1:13" x14ac:dyDescent="0.15">
      <c r="A332" t="s">
        <v>5</v>
      </c>
      <c r="C332">
        <v>5.3499999999999999E-2</v>
      </c>
      <c r="D332" s="1">
        <v>0.36299999999999999</v>
      </c>
      <c r="E332" s="1">
        <v>0.36559999999999998</v>
      </c>
      <c r="F332" s="1">
        <v>0.34029999999999999</v>
      </c>
      <c r="G332" s="1">
        <v>0.29160000000000003</v>
      </c>
      <c r="H332" s="1">
        <v>0.29499999999999998</v>
      </c>
      <c r="I332" s="2">
        <v>0.32890000000000003</v>
      </c>
      <c r="J332" s="2">
        <v>0.30730000000000002</v>
      </c>
      <c r="K332" s="2">
        <v>0.32340000000000002</v>
      </c>
      <c r="L332" s="2">
        <v>0.30959999999999999</v>
      </c>
    </row>
    <row r="333" spans="1:13" x14ac:dyDescent="0.15">
      <c r="A333" t="s">
        <v>6</v>
      </c>
      <c r="C333">
        <v>5.4699999999999999E-2</v>
      </c>
      <c r="D333" s="1">
        <v>0.36059999999999998</v>
      </c>
      <c r="E333" s="1">
        <v>0.36020000000000002</v>
      </c>
      <c r="F333" s="1">
        <v>0.33279999999999998</v>
      </c>
      <c r="G333" s="1">
        <v>0.28689999999999999</v>
      </c>
      <c r="H333" s="1">
        <v>0.2777</v>
      </c>
      <c r="I333" s="2">
        <v>0.33510000000000001</v>
      </c>
      <c r="J333" s="2">
        <v>0.30980000000000002</v>
      </c>
      <c r="K333" s="2">
        <v>0.32529999999999998</v>
      </c>
      <c r="L333" s="2">
        <v>0.33389999999999997</v>
      </c>
    </row>
    <row r="334" spans="1:13" x14ac:dyDescent="0.15">
      <c r="A334" t="s">
        <v>7</v>
      </c>
      <c r="C334">
        <v>5.4399999999999997E-2</v>
      </c>
      <c r="D334" s="1">
        <v>0.38290000000000002</v>
      </c>
      <c r="E334" s="1">
        <v>0.36770000000000003</v>
      </c>
      <c r="F334" s="1">
        <v>0.33810000000000001</v>
      </c>
      <c r="G334" s="1">
        <v>0.29809999999999998</v>
      </c>
      <c r="H334" s="1">
        <v>0.27779999999999999</v>
      </c>
      <c r="I334" s="2">
        <v>0.32279999999999998</v>
      </c>
      <c r="J334" s="2">
        <v>0.30430000000000001</v>
      </c>
      <c r="K334" s="2">
        <v>0.30420000000000003</v>
      </c>
      <c r="L334" s="2">
        <v>0.32729999999999998</v>
      </c>
    </row>
    <row r="335" spans="1:13" x14ac:dyDescent="0.15">
      <c r="A335" t="s">
        <v>8</v>
      </c>
    </row>
    <row r="336" spans="1:13" x14ac:dyDescent="0.15">
      <c r="A336" t="s">
        <v>9</v>
      </c>
    </row>
    <row r="337" spans="1:13" x14ac:dyDescent="0.15">
      <c r="A337" t="s">
        <v>64</v>
      </c>
    </row>
    <row r="338" spans="1:13" x14ac:dyDescent="0.15">
      <c r="A338" t="s">
        <v>0</v>
      </c>
      <c r="B338" t="s">
        <v>1</v>
      </c>
    </row>
    <row r="339" spans="1:13" x14ac:dyDescent="0.15">
      <c r="F339" s="1" t="s">
        <v>69</v>
      </c>
      <c r="J339" s="2" t="s">
        <v>55</v>
      </c>
    </row>
    <row r="340" spans="1:13" x14ac:dyDescent="0.15">
      <c r="B340">
        <v>1</v>
      </c>
      <c r="C340">
        <v>2</v>
      </c>
      <c r="D340">
        <v>3</v>
      </c>
      <c r="E340">
        <v>4</v>
      </c>
      <c r="F340">
        <v>5</v>
      </c>
      <c r="G340">
        <v>6</v>
      </c>
      <c r="H340">
        <v>7</v>
      </c>
      <c r="I340">
        <v>8</v>
      </c>
      <c r="J340">
        <v>9</v>
      </c>
      <c r="K340">
        <v>10</v>
      </c>
      <c r="L340">
        <v>11</v>
      </c>
      <c r="M340">
        <v>12</v>
      </c>
    </row>
    <row r="341" spans="1:13" x14ac:dyDescent="0.15">
      <c r="A341" t="s">
        <v>2</v>
      </c>
    </row>
    <row r="342" spans="1:13" x14ac:dyDescent="0.15">
      <c r="A342" t="s">
        <v>3</v>
      </c>
      <c r="C342">
        <v>6.3100000000000003E-2</v>
      </c>
      <c r="D342" s="1">
        <v>0.8377</v>
      </c>
      <c r="E342" s="1">
        <v>0.90810000000000002</v>
      </c>
      <c r="F342" s="1">
        <v>0.80300000000000005</v>
      </c>
      <c r="G342" s="1">
        <v>0.68420000000000003</v>
      </c>
      <c r="H342" s="1">
        <v>0.6996</v>
      </c>
      <c r="I342" s="2">
        <v>0.40989999999999999</v>
      </c>
      <c r="J342" s="2">
        <v>0.37280000000000002</v>
      </c>
      <c r="K342" s="2">
        <v>0.33639999999999998</v>
      </c>
      <c r="L342" s="2">
        <v>0.30659999999999998</v>
      </c>
    </row>
    <row r="343" spans="1:13" x14ac:dyDescent="0.15">
      <c r="A343" t="s">
        <v>4</v>
      </c>
      <c r="C343">
        <v>6.5299999999999997E-2</v>
      </c>
      <c r="D343" s="1">
        <v>0.78039999999999998</v>
      </c>
      <c r="E343" s="1">
        <v>0.90610000000000002</v>
      </c>
      <c r="F343" s="1">
        <v>0.76939999999999997</v>
      </c>
      <c r="G343" s="1">
        <v>0.66520000000000001</v>
      </c>
      <c r="H343" s="1">
        <v>0.65310000000000001</v>
      </c>
      <c r="I343" s="2">
        <v>0.43280000000000002</v>
      </c>
      <c r="J343" s="2">
        <v>0.36699999999999999</v>
      </c>
      <c r="K343" s="2">
        <v>0.32629999999999998</v>
      </c>
      <c r="L343" s="2">
        <v>0.29770000000000002</v>
      </c>
    </row>
    <row r="344" spans="1:13" x14ac:dyDescent="0.15">
      <c r="A344" t="s">
        <v>5</v>
      </c>
      <c r="C344">
        <v>6.4500000000000002E-2</v>
      </c>
      <c r="D344" s="1">
        <v>0.7974</v>
      </c>
      <c r="E344" s="1">
        <v>0.8569</v>
      </c>
      <c r="F344" s="1">
        <v>0.73380000000000001</v>
      </c>
      <c r="G344" s="1">
        <v>0.6764</v>
      </c>
      <c r="H344" s="1">
        <v>0.63039999999999996</v>
      </c>
      <c r="I344" s="2">
        <v>0.40810000000000002</v>
      </c>
      <c r="J344" s="2">
        <v>0.35310000000000002</v>
      </c>
      <c r="K344" s="2">
        <v>0.33800000000000002</v>
      </c>
      <c r="L344" s="2">
        <v>0.29709999999999998</v>
      </c>
    </row>
    <row r="345" spans="1:13" x14ac:dyDescent="0.15">
      <c r="A345" t="s">
        <v>6</v>
      </c>
      <c r="C345">
        <v>6.7299999999999999E-2</v>
      </c>
      <c r="D345" s="1">
        <v>0.7913</v>
      </c>
      <c r="E345" s="1">
        <v>0.84540000000000004</v>
      </c>
      <c r="F345" s="1">
        <v>0.69499999999999995</v>
      </c>
      <c r="G345" s="1">
        <v>0.67159999999999997</v>
      </c>
      <c r="H345" s="1">
        <v>0.65139999999999998</v>
      </c>
      <c r="I345" s="2">
        <v>0.40889999999999999</v>
      </c>
      <c r="J345" s="2">
        <v>0.3629</v>
      </c>
      <c r="K345" s="2">
        <v>0.32700000000000001</v>
      </c>
      <c r="L345" s="2">
        <v>0.29320000000000002</v>
      </c>
    </row>
    <row r="346" spans="1:13" x14ac:dyDescent="0.15">
      <c r="A346" t="s">
        <v>7</v>
      </c>
      <c r="C346">
        <v>6.4799999999999996E-2</v>
      </c>
      <c r="D346" s="1">
        <v>0.75800000000000001</v>
      </c>
      <c r="E346" s="1">
        <v>0.80979999999999996</v>
      </c>
      <c r="F346" s="1">
        <v>0.70089999999999997</v>
      </c>
      <c r="G346" s="1">
        <v>0.64280000000000004</v>
      </c>
      <c r="H346" s="1">
        <v>0.64959999999999996</v>
      </c>
      <c r="I346" s="2">
        <v>0.41839999999999999</v>
      </c>
      <c r="J346" s="2">
        <v>0.36159999999999998</v>
      </c>
      <c r="K346" s="2">
        <v>0.31209999999999999</v>
      </c>
      <c r="L346" s="2">
        <v>0.29630000000000001</v>
      </c>
    </row>
    <row r="347" spans="1:13" x14ac:dyDescent="0.15">
      <c r="A347" t="s">
        <v>8</v>
      </c>
    </row>
    <row r="348" spans="1:13" x14ac:dyDescent="0.15">
      <c r="A348" t="s">
        <v>9</v>
      </c>
    </row>
    <row r="349" spans="1:13" x14ac:dyDescent="0.15">
      <c r="A349" t="s">
        <v>64</v>
      </c>
    </row>
    <row r="350" spans="1:13" x14ac:dyDescent="0.15">
      <c r="A350" t="s">
        <v>0</v>
      </c>
      <c r="B350" t="s">
        <v>1</v>
      </c>
    </row>
    <row r="351" spans="1:13" x14ac:dyDescent="0.15">
      <c r="F351" s="1" t="s">
        <v>58</v>
      </c>
      <c r="J351" s="2" t="s">
        <v>59</v>
      </c>
    </row>
    <row r="352" spans="1:13" x14ac:dyDescent="0.15">
      <c r="B352">
        <v>1</v>
      </c>
      <c r="C352">
        <v>2</v>
      </c>
      <c r="D352">
        <v>3</v>
      </c>
      <c r="E352">
        <v>4</v>
      </c>
      <c r="F352">
        <v>5</v>
      </c>
      <c r="G352">
        <v>6</v>
      </c>
      <c r="H352">
        <v>7</v>
      </c>
      <c r="I352">
        <v>8</v>
      </c>
      <c r="J352">
        <v>9</v>
      </c>
      <c r="K352">
        <v>10</v>
      </c>
      <c r="L352">
        <v>11</v>
      </c>
      <c r="M352">
        <v>12</v>
      </c>
    </row>
    <row r="353" spans="1:13" x14ac:dyDescent="0.15">
      <c r="A353" t="s">
        <v>2</v>
      </c>
    </row>
    <row r="354" spans="1:13" x14ac:dyDescent="0.15">
      <c r="A354" t="s">
        <v>3</v>
      </c>
      <c r="C354">
        <v>6.6100000000000006E-2</v>
      </c>
      <c r="D354" s="1">
        <v>0.81469999999999998</v>
      </c>
      <c r="E354" s="1">
        <v>0.83440000000000003</v>
      </c>
      <c r="F354" s="1">
        <v>0.39550000000000002</v>
      </c>
      <c r="G354" s="1">
        <v>0.31130000000000002</v>
      </c>
      <c r="H354" s="1">
        <v>0.31469999999999998</v>
      </c>
      <c r="I354" s="2">
        <v>0.68369999999999997</v>
      </c>
      <c r="J354" s="2">
        <v>0.65580000000000005</v>
      </c>
      <c r="K354" s="2">
        <v>0.70730000000000004</v>
      </c>
      <c r="L354" s="2">
        <v>0.55669999999999997</v>
      </c>
    </row>
    <row r="355" spans="1:13" x14ac:dyDescent="0.15">
      <c r="A355" t="s">
        <v>4</v>
      </c>
      <c r="C355">
        <v>6.9199999999999998E-2</v>
      </c>
      <c r="D355" s="1">
        <v>0.77949999999999997</v>
      </c>
      <c r="E355" s="1">
        <v>0.75780000000000003</v>
      </c>
      <c r="F355" s="1">
        <v>0.5232</v>
      </c>
      <c r="G355" s="1">
        <v>0.3347</v>
      </c>
      <c r="H355" s="1">
        <v>0.315</v>
      </c>
      <c r="I355" s="2">
        <v>0.66610000000000003</v>
      </c>
      <c r="J355" s="2">
        <v>0.5897</v>
      </c>
      <c r="K355" s="2">
        <v>0.61450000000000005</v>
      </c>
      <c r="L355" s="2">
        <v>0.5131</v>
      </c>
    </row>
    <row r="356" spans="1:13" x14ac:dyDescent="0.15">
      <c r="A356" t="s">
        <v>5</v>
      </c>
      <c r="C356">
        <v>6.9000000000000006E-2</v>
      </c>
      <c r="D356" s="1">
        <v>0.84460000000000002</v>
      </c>
      <c r="E356" s="1">
        <v>0.75609999999999999</v>
      </c>
      <c r="F356" s="1">
        <v>0.53949999999999998</v>
      </c>
      <c r="G356" s="1">
        <v>0.32769999999999999</v>
      </c>
      <c r="H356" s="1">
        <v>0.34789999999999999</v>
      </c>
      <c r="I356" s="2">
        <v>0.64729999999999999</v>
      </c>
      <c r="J356" s="2">
        <v>0.57920000000000005</v>
      </c>
      <c r="K356" s="2">
        <v>0.60129999999999995</v>
      </c>
      <c r="L356" s="2">
        <v>0.52010000000000001</v>
      </c>
    </row>
    <row r="357" spans="1:13" x14ac:dyDescent="0.15">
      <c r="A357" t="s">
        <v>6</v>
      </c>
      <c r="C357">
        <v>7.0900000000000005E-2</v>
      </c>
      <c r="D357" s="1">
        <v>0.82369999999999999</v>
      </c>
      <c r="E357" s="1">
        <v>0.73860000000000003</v>
      </c>
      <c r="F357" s="1">
        <v>0.54279999999999995</v>
      </c>
      <c r="G357" s="1">
        <v>0.32250000000000001</v>
      </c>
      <c r="H357" s="1">
        <v>0.33150000000000002</v>
      </c>
      <c r="I357" s="2">
        <v>0.64300000000000002</v>
      </c>
      <c r="J357" s="2">
        <v>0.5575</v>
      </c>
      <c r="K357" s="2">
        <v>0.625</v>
      </c>
      <c r="L357" s="2">
        <v>0.52010000000000001</v>
      </c>
    </row>
    <row r="358" spans="1:13" x14ac:dyDescent="0.15">
      <c r="A358" t="s">
        <v>7</v>
      </c>
      <c r="C358">
        <v>6.6799999999999998E-2</v>
      </c>
      <c r="D358" s="1">
        <v>0.82410000000000005</v>
      </c>
      <c r="E358" s="1">
        <v>0.72099999999999997</v>
      </c>
      <c r="F358" s="1">
        <v>0.54979999999999996</v>
      </c>
      <c r="G358" s="1">
        <v>0.3382</v>
      </c>
      <c r="H358" s="1">
        <v>0.31690000000000002</v>
      </c>
      <c r="I358" s="2">
        <v>0.62309999999999999</v>
      </c>
      <c r="J358" s="2">
        <v>0.58950000000000002</v>
      </c>
      <c r="K358" s="2">
        <v>0.59279999999999999</v>
      </c>
      <c r="L358" s="2">
        <v>0.50580000000000003</v>
      </c>
    </row>
    <row r="359" spans="1:13" x14ac:dyDescent="0.15">
      <c r="A359" t="s">
        <v>8</v>
      </c>
    </row>
    <row r="360" spans="1:13" x14ac:dyDescent="0.15">
      <c r="A360" t="s">
        <v>9</v>
      </c>
    </row>
    <row r="361" spans="1:13" x14ac:dyDescent="0.15">
      <c r="A361" t="s">
        <v>83</v>
      </c>
    </row>
    <row r="362" spans="1:13" x14ac:dyDescent="0.15">
      <c r="A362" t="s">
        <v>0</v>
      </c>
      <c r="B362" t="s">
        <v>1</v>
      </c>
    </row>
    <row r="363" spans="1:13" x14ac:dyDescent="0.15">
      <c r="F363" s="1" t="s">
        <v>60</v>
      </c>
      <c r="J363" s="2" t="s">
        <v>61</v>
      </c>
    </row>
    <row r="364" spans="1:13" x14ac:dyDescent="0.15">
      <c r="B364">
        <v>1</v>
      </c>
      <c r="C364">
        <v>2</v>
      </c>
      <c r="D364">
        <v>3</v>
      </c>
      <c r="E364">
        <v>4</v>
      </c>
      <c r="F364">
        <v>5</v>
      </c>
      <c r="G364">
        <v>6</v>
      </c>
      <c r="H364">
        <v>7</v>
      </c>
      <c r="I364">
        <v>8</v>
      </c>
      <c r="J364">
        <v>9</v>
      </c>
      <c r="K364">
        <v>10</v>
      </c>
      <c r="L364">
        <v>11</v>
      </c>
      <c r="M364">
        <v>12</v>
      </c>
    </row>
    <row r="365" spans="1:13" x14ac:dyDescent="0.15">
      <c r="A365" t="s">
        <v>2</v>
      </c>
    </row>
    <row r="366" spans="1:13" x14ac:dyDescent="0.15">
      <c r="A366" t="s">
        <v>3</v>
      </c>
      <c r="C366">
        <v>5.7700000000000001E-2</v>
      </c>
      <c r="D366" s="1">
        <v>0.60980000000000001</v>
      </c>
      <c r="E366" s="1">
        <v>0.60540000000000005</v>
      </c>
      <c r="F366" s="1">
        <v>0.56740000000000002</v>
      </c>
      <c r="G366" s="1">
        <v>0.53410000000000002</v>
      </c>
      <c r="H366" s="1">
        <v>0.43990000000000001</v>
      </c>
      <c r="I366" s="2">
        <v>0.33210000000000001</v>
      </c>
      <c r="J366" s="2">
        <v>0.31280000000000002</v>
      </c>
      <c r="K366" s="2">
        <v>0.15509999999999999</v>
      </c>
      <c r="L366" s="2">
        <v>5.7500000000000002E-2</v>
      </c>
    </row>
    <row r="367" spans="1:13" x14ac:dyDescent="0.15">
      <c r="A367" t="s">
        <v>4</v>
      </c>
      <c r="C367">
        <v>5.8000000000000003E-2</v>
      </c>
      <c r="D367" s="1">
        <v>0.56369999999999998</v>
      </c>
      <c r="E367" s="1">
        <v>0.67989999999999995</v>
      </c>
      <c r="F367" s="1">
        <v>0.60870000000000002</v>
      </c>
      <c r="G367" s="1">
        <v>0.58830000000000005</v>
      </c>
      <c r="H367" s="1">
        <v>0.50429999999999997</v>
      </c>
      <c r="I367" s="2">
        <v>0.40200000000000002</v>
      </c>
      <c r="J367" s="2">
        <v>0.31630000000000003</v>
      </c>
      <c r="K367" s="2">
        <v>0.18659999999999999</v>
      </c>
      <c r="L367" s="2">
        <v>5.6099999999999997E-2</v>
      </c>
    </row>
    <row r="368" spans="1:13" x14ac:dyDescent="0.15">
      <c r="A368" t="s">
        <v>5</v>
      </c>
      <c r="C368">
        <v>5.67E-2</v>
      </c>
      <c r="D368" s="1">
        <v>0.68740000000000001</v>
      </c>
      <c r="E368" s="1">
        <v>0.69779999999999998</v>
      </c>
      <c r="F368" s="1">
        <v>0.59109999999999996</v>
      </c>
      <c r="G368" s="1">
        <v>0.64319999999999999</v>
      </c>
      <c r="H368" s="1">
        <v>0.42159999999999997</v>
      </c>
      <c r="I368" s="2">
        <v>0.39379999999999998</v>
      </c>
      <c r="J368" s="2">
        <v>0.30499999999999999</v>
      </c>
      <c r="K368" s="2">
        <v>0.15479999999999999</v>
      </c>
      <c r="L368" s="2">
        <v>5.8400000000000001E-2</v>
      </c>
    </row>
    <row r="369" spans="1:13" x14ac:dyDescent="0.15">
      <c r="A369" t="s">
        <v>6</v>
      </c>
      <c r="C369">
        <v>5.8799999999999998E-2</v>
      </c>
      <c r="D369" s="1">
        <v>0.72860000000000003</v>
      </c>
      <c r="E369" s="1">
        <v>0.70509999999999995</v>
      </c>
      <c r="F369" s="1">
        <v>0.60660000000000003</v>
      </c>
      <c r="G369" s="1">
        <v>0.65239999999999998</v>
      </c>
      <c r="H369" s="1">
        <v>0.4839</v>
      </c>
      <c r="I369" s="2">
        <v>0.39019999999999999</v>
      </c>
      <c r="J369" s="2">
        <v>0.32040000000000002</v>
      </c>
      <c r="K369" s="2">
        <v>0.17119999999999999</v>
      </c>
      <c r="L369" s="2">
        <v>5.6800000000000003E-2</v>
      </c>
    </row>
    <row r="370" spans="1:13" x14ac:dyDescent="0.15">
      <c r="A370" t="s">
        <v>7</v>
      </c>
      <c r="C370">
        <v>5.9799999999999999E-2</v>
      </c>
      <c r="D370" s="1">
        <v>0.68700000000000006</v>
      </c>
      <c r="E370" s="1">
        <v>0.71379999999999999</v>
      </c>
      <c r="F370" s="1">
        <v>0.62009999999999998</v>
      </c>
      <c r="G370" s="1">
        <v>0.5837</v>
      </c>
      <c r="H370" s="1">
        <v>0.43740000000000001</v>
      </c>
      <c r="I370" s="2">
        <v>0.36430000000000001</v>
      </c>
      <c r="J370" s="2">
        <v>0.30740000000000001</v>
      </c>
      <c r="K370" s="2">
        <v>0.1772</v>
      </c>
      <c r="L370" s="2">
        <v>5.6899999999999999E-2</v>
      </c>
    </row>
    <row r="371" spans="1:13" x14ac:dyDescent="0.15">
      <c r="A371" t="s">
        <v>8</v>
      </c>
    </row>
    <row r="372" spans="1:13" x14ac:dyDescent="0.15">
      <c r="A372" t="s">
        <v>9</v>
      </c>
    </row>
    <row r="373" spans="1:13" x14ac:dyDescent="0.15">
      <c r="A373" t="s">
        <v>83</v>
      </c>
    </row>
    <row r="374" spans="1:13" x14ac:dyDescent="0.15">
      <c r="A374" t="s">
        <v>0</v>
      </c>
      <c r="B374" t="s">
        <v>1</v>
      </c>
    </row>
    <row r="375" spans="1:13" x14ac:dyDescent="0.15">
      <c r="J375" s="2" t="s">
        <v>63</v>
      </c>
    </row>
    <row r="376" spans="1:13" x14ac:dyDescent="0.15">
      <c r="B376">
        <v>1</v>
      </c>
      <c r="C376">
        <v>2</v>
      </c>
      <c r="D376">
        <v>3</v>
      </c>
      <c r="E376">
        <v>4</v>
      </c>
      <c r="F376">
        <v>5</v>
      </c>
      <c r="G376">
        <v>6</v>
      </c>
      <c r="H376">
        <v>7</v>
      </c>
      <c r="I376">
        <v>8</v>
      </c>
      <c r="J376">
        <v>9</v>
      </c>
      <c r="K376">
        <v>10</v>
      </c>
      <c r="L376">
        <v>11</v>
      </c>
      <c r="M376">
        <v>12</v>
      </c>
    </row>
    <row r="377" spans="1:13" x14ac:dyDescent="0.15">
      <c r="A377" t="s">
        <v>2</v>
      </c>
    </row>
    <row r="378" spans="1:13" x14ac:dyDescent="0.15">
      <c r="A378" t="s">
        <v>3</v>
      </c>
      <c r="C378">
        <v>5.9799999999999999E-2</v>
      </c>
      <c r="D378">
        <v>0.62150000000000005</v>
      </c>
      <c r="E378">
        <v>0.40279999999999999</v>
      </c>
      <c r="F378">
        <v>0.38540000000000002</v>
      </c>
      <c r="G378">
        <v>7.6999999999999999E-2</v>
      </c>
      <c r="H378">
        <v>5.9900000000000002E-2</v>
      </c>
      <c r="I378" s="2">
        <v>0.18759999999999999</v>
      </c>
      <c r="J378" s="2">
        <v>6.4000000000000001E-2</v>
      </c>
      <c r="K378" s="2">
        <v>5.8799999999999998E-2</v>
      </c>
      <c r="L378" s="2">
        <v>6.0499999999999998E-2</v>
      </c>
    </row>
    <row r="379" spans="1:13" x14ac:dyDescent="0.15">
      <c r="A379" t="s">
        <v>4</v>
      </c>
      <c r="C379">
        <v>6.0499999999999998E-2</v>
      </c>
      <c r="D379">
        <v>0.63260000000000005</v>
      </c>
      <c r="E379">
        <v>0.37719999999999998</v>
      </c>
      <c r="F379">
        <v>0.37740000000000001</v>
      </c>
      <c r="G379">
        <v>8.2500000000000004E-2</v>
      </c>
      <c r="H379">
        <v>5.9799999999999999E-2</v>
      </c>
      <c r="I379" s="2">
        <v>0.37919999999999998</v>
      </c>
      <c r="J379" s="2">
        <v>7.4999999999999997E-2</v>
      </c>
      <c r="K379" s="2">
        <v>5.9499999999999997E-2</v>
      </c>
      <c r="L379" s="2">
        <v>5.8200000000000002E-2</v>
      </c>
    </row>
    <row r="380" spans="1:13" x14ac:dyDescent="0.15">
      <c r="A380" t="s">
        <v>5</v>
      </c>
      <c r="C380">
        <v>6.0900000000000003E-2</v>
      </c>
      <c r="D380">
        <v>0.61970000000000003</v>
      </c>
      <c r="E380">
        <v>0.38090000000000002</v>
      </c>
      <c r="F380">
        <v>0.39560000000000001</v>
      </c>
      <c r="G380">
        <v>8.3599999999999994E-2</v>
      </c>
      <c r="H380">
        <v>5.9400000000000001E-2</v>
      </c>
      <c r="I380" s="2">
        <v>0.24679999999999999</v>
      </c>
      <c r="J380" s="2">
        <v>7.1099999999999997E-2</v>
      </c>
      <c r="K380" s="2">
        <v>5.8299999999999998E-2</v>
      </c>
      <c r="L380" s="2">
        <v>6.0199999999999997E-2</v>
      </c>
    </row>
    <row r="381" spans="1:13" x14ac:dyDescent="0.15">
      <c r="A381" t="s">
        <v>6</v>
      </c>
      <c r="C381">
        <v>6.4799999999999996E-2</v>
      </c>
      <c r="D381">
        <v>0.67949999999999999</v>
      </c>
      <c r="E381">
        <v>0.39550000000000002</v>
      </c>
      <c r="F381">
        <v>0.39090000000000003</v>
      </c>
      <c r="G381">
        <v>0.1002</v>
      </c>
      <c r="H381">
        <v>5.91E-2</v>
      </c>
      <c r="I381" s="2">
        <v>0.32729999999999998</v>
      </c>
      <c r="J381" s="2">
        <v>8.1100000000000005E-2</v>
      </c>
      <c r="K381" s="2">
        <v>6.0100000000000001E-2</v>
      </c>
      <c r="L381" s="2">
        <v>5.9799999999999999E-2</v>
      </c>
    </row>
    <row r="382" spans="1:13" x14ac:dyDescent="0.15">
      <c r="A382" t="s">
        <v>7</v>
      </c>
      <c r="C382">
        <v>5.96E-2</v>
      </c>
      <c r="D382">
        <v>0.59709999999999996</v>
      </c>
      <c r="E382">
        <v>0.3952</v>
      </c>
      <c r="F382">
        <v>0.38179999999999997</v>
      </c>
      <c r="G382">
        <v>7.51E-2</v>
      </c>
      <c r="H382">
        <v>5.8900000000000001E-2</v>
      </c>
      <c r="I382" s="2">
        <v>0.35499999999999998</v>
      </c>
      <c r="J382" s="2">
        <v>6.6000000000000003E-2</v>
      </c>
      <c r="K382" s="2">
        <v>5.7700000000000001E-2</v>
      </c>
      <c r="L382" s="2">
        <v>5.96E-2</v>
      </c>
    </row>
    <row r="383" spans="1:13" x14ac:dyDescent="0.15">
      <c r="A383" t="s">
        <v>8</v>
      </c>
    </row>
    <row r="384" spans="1:13" x14ac:dyDescent="0.15">
      <c r="A384" t="s">
        <v>9</v>
      </c>
    </row>
    <row r="385" spans="1:13" x14ac:dyDescent="0.15">
      <c r="A385" t="s">
        <v>83</v>
      </c>
    </row>
    <row r="386" spans="1:13" x14ac:dyDescent="0.15">
      <c r="A386" t="s">
        <v>0</v>
      </c>
      <c r="B386" t="s">
        <v>1</v>
      </c>
    </row>
    <row r="387" spans="1:13" x14ac:dyDescent="0.15">
      <c r="F387" s="1" t="s">
        <v>70</v>
      </c>
      <c r="J387" s="2" t="s">
        <v>71</v>
      </c>
    </row>
    <row r="388" spans="1:13" x14ac:dyDescent="0.15">
      <c r="B388">
        <v>1</v>
      </c>
      <c r="C388">
        <v>2</v>
      </c>
      <c r="D388">
        <v>3</v>
      </c>
      <c r="E388">
        <v>4</v>
      </c>
      <c r="F388">
        <v>5</v>
      </c>
      <c r="G388">
        <v>6</v>
      </c>
      <c r="H388">
        <v>7</v>
      </c>
      <c r="I388">
        <v>8</v>
      </c>
      <c r="J388">
        <v>9</v>
      </c>
      <c r="K388">
        <v>10</v>
      </c>
      <c r="L388">
        <v>11</v>
      </c>
      <c r="M388">
        <v>12</v>
      </c>
    </row>
    <row r="389" spans="1:13" x14ac:dyDescent="0.15">
      <c r="A389" t="s">
        <v>2</v>
      </c>
    </row>
    <row r="390" spans="1:13" x14ac:dyDescent="0.15">
      <c r="A390" t="s">
        <v>3</v>
      </c>
      <c r="C390" s="3">
        <v>5.8299999999999998E-2</v>
      </c>
      <c r="D390" s="3">
        <v>0.54159999999999997</v>
      </c>
      <c r="E390" s="1">
        <v>0.48220000000000002</v>
      </c>
      <c r="F390" s="1">
        <v>0.43919999999999998</v>
      </c>
      <c r="G390" s="1">
        <v>0.43380000000000002</v>
      </c>
      <c r="H390" s="1">
        <v>0.35099999999999998</v>
      </c>
      <c r="I390" s="2">
        <v>0.32950000000000002</v>
      </c>
      <c r="J390" s="2">
        <v>0.39760000000000001</v>
      </c>
      <c r="K390" s="2">
        <v>0.29049999999999998</v>
      </c>
      <c r="L390" s="2">
        <v>0.25330000000000003</v>
      </c>
    </row>
    <row r="391" spans="1:13" x14ac:dyDescent="0.15">
      <c r="A391" t="s">
        <v>4</v>
      </c>
      <c r="C391" s="3">
        <v>5.7500000000000002E-2</v>
      </c>
      <c r="D391" s="3">
        <v>0.59060000000000001</v>
      </c>
      <c r="E391" s="1">
        <v>0.4254</v>
      </c>
      <c r="F391" s="1">
        <v>0.46760000000000002</v>
      </c>
      <c r="G391" s="1">
        <v>0.47139999999999999</v>
      </c>
      <c r="H391" s="1">
        <v>0.41099999999999998</v>
      </c>
      <c r="I391" s="2">
        <v>0.35920000000000002</v>
      </c>
      <c r="J391" s="2">
        <v>0.32219999999999999</v>
      </c>
      <c r="K391" s="2">
        <v>0.32450000000000001</v>
      </c>
      <c r="L391" s="2">
        <v>0.24379999999999999</v>
      </c>
    </row>
    <row r="392" spans="1:13" x14ac:dyDescent="0.15">
      <c r="A392" t="s">
        <v>5</v>
      </c>
      <c r="C392" s="3">
        <v>5.6599999999999998E-2</v>
      </c>
      <c r="D392" s="3">
        <v>0.57820000000000005</v>
      </c>
      <c r="E392" s="1">
        <v>0.5101</v>
      </c>
      <c r="F392" s="1">
        <v>0.53710000000000002</v>
      </c>
      <c r="G392" s="1">
        <v>0.48709999999999998</v>
      </c>
      <c r="H392" s="1">
        <v>0.31540000000000001</v>
      </c>
      <c r="I392" s="2">
        <v>0.38640000000000002</v>
      </c>
      <c r="J392" s="2">
        <v>0.3498</v>
      </c>
      <c r="K392" s="2">
        <v>0.30080000000000001</v>
      </c>
      <c r="L392" s="2">
        <v>0.2697</v>
      </c>
    </row>
    <row r="393" spans="1:13" x14ac:dyDescent="0.15">
      <c r="A393" t="s">
        <v>6</v>
      </c>
      <c r="C393" s="3">
        <v>5.8900000000000001E-2</v>
      </c>
      <c r="D393" s="3">
        <v>0.62280000000000002</v>
      </c>
      <c r="E393" s="1">
        <v>0.51200000000000001</v>
      </c>
      <c r="F393" s="1">
        <v>0.50280000000000002</v>
      </c>
      <c r="G393" s="1">
        <v>0.52270000000000005</v>
      </c>
      <c r="H393" s="1">
        <v>0.41170000000000001</v>
      </c>
      <c r="I393" s="2">
        <v>0.4506</v>
      </c>
      <c r="J393" s="2">
        <v>0.45079999999999998</v>
      </c>
      <c r="K393" s="2">
        <v>0.34079999999999999</v>
      </c>
      <c r="L393" s="2">
        <v>0.2666</v>
      </c>
    </row>
    <row r="394" spans="1:13" x14ac:dyDescent="0.15">
      <c r="A394" t="s">
        <v>7</v>
      </c>
      <c r="C394" s="3">
        <v>5.8700000000000002E-2</v>
      </c>
      <c r="D394" s="3">
        <v>0.61619999999999997</v>
      </c>
      <c r="E394" s="1">
        <v>0.46360000000000001</v>
      </c>
      <c r="F394" s="1">
        <v>0.51639999999999997</v>
      </c>
      <c r="G394" s="1">
        <v>0.51919999999999999</v>
      </c>
      <c r="H394" s="1">
        <v>0.40289999999999998</v>
      </c>
      <c r="I394" s="2">
        <v>0.45910000000000001</v>
      </c>
      <c r="J394" s="2">
        <v>0.39679999999999999</v>
      </c>
      <c r="K394" s="2">
        <v>0.32069999999999999</v>
      </c>
      <c r="L394" s="2">
        <v>0.28050000000000003</v>
      </c>
    </row>
    <row r="395" spans="1:13" x14ac:dyDescent="0.15">
      <c r="A395" t="s">
        <v>8</v>
      </c>
    </row>
    <row r="396" spans="1:13" x14ac:dyDescent="0.15">
      <c r="A396" t="s">
        <v>83</v>
      </c>
    </row>
    <row r="397" spans="1:13" x14ac:dyDescent="0.15">
      <c r="A397" t="s">
        <v>0</v>
      </c>
      <c r="B397" t="s">
        <v>1</v>
      </c>
    </row>
    <row r="398" spans="1:13" x14ac:dyDescent="0.15">
      <c r="F398" s="1" t="s">
        <v>67</v>
      </c>
    </row>
    <row r="399" spans="1:13" x14ac:dyDescent="0.15">
      <c r="B399">
        <v>1</v>
      </c>
      <c r="C399">
        <v>2</v>
      </c>
      <c r="D399">
        <v>3</v>
      </c>
      <c r="E399">
        <v>4</v>
      </c>
      <c r="F399">
        <v>5</v>
      </c>
      <c r="G399">
        <v>6</v>
      </c>
      <c r="H399">
        <v>7</v>
      </c>
      <c r="I399">
        <v>8</v>
      </c>
      <c r="J399">
        <v>9</v>
      </c>
      <c r="K399">
        <v>10</v>
      </c>
      <c r="L399">
        <v>11</v>
      </c>
      <c r="M399">
        <v>12</v>
      </c>
    </row>
    <row r="400" spans="1:13" x14ac:dyDescent="0.15">
      <c r="A400" t="s">
        <v>2</v>
      </c>
    </row>
    <row r="401" spans="1:13" x14ac:dyDescent="0.15">
      <c r="A401" t="s">
        <v>3</v>
      </c>
      <c r="C401">
        <v>5.8999999999999997E-2</v>
      </c>
      <c r="D401">
        <v>0.52590000000000003</v>
      </c>
      <c r="E401" s="1">
        <v>0.26960000000000001</v>
      </c>
      <c r="F401" s="1">
        <v>0.16569999999999999</v>
      </c>
      <c r="G401" s="1">
        <v>5.6500000000000002E-2</v>
      </c>
      <c r="H401" s="1">
        <v>5.7000000000000002E-2</v>
      </c>
      <c r="I401">
        <v>0.16839999999999999</v>
      </c>
      <c r="J401">
        <v>5.6800000000000003E-2</v>
      </c>
      <c r="K401">
        <v>5.6800000000000003E-2</v>
      </c>
      <c r="L401">
        <v>5.8599999999999999E-2</v>
      </c>
    </row>
    <row r="402" spans="1:13" x14ac:dyDescent="0.15">
      <c r="A402" t="s">
        <v>4</v>
      </c>
      <c r="C402">
        <v>5.9499999999999997E-2</v>
      </c>
      <c r="D402">
        <v>0.51570000000000005</v>
      </c>
      <c r="E402" s="1">
        <v>0.27829999999999999</v>
      </c>
      <c r="F402" s="1">
        <v>0.16980000000000001</v>
      </c>
      <c r="G402" s="1">
        <v>5.67E-2</v>
      </c>
      <c r="H402" s="1">
        <v>5.7000000000000002E-2</v>
      </c>
      <c r="I402">
        <v>0.18759999999999999</v>
      </c>
      <c r="J402">
        <v>5.6899999999999999E-2</v>
      </c>
      <c r="K402">
        <v>5.6800000000000003E-2</v>
      </c>
      <c r="L402">
        <v>5.6399999999999999E-2</v>
      </c>
    </row>
    <row r="403" spans="1:13" x14ac:dyDescent="0.15">
      <c r="A403" t="s">
        <v>5</v>
      </c>
      <c r="C403">
        <v>5.91E-2</v>
      </c>
      <c r="D403">
        <v>0.49640000000000001</v>
      </c>
      <c r="E403" s="1">
        <v>0.30840000000000001</v>
      </c>
      <c r="F403" s="1">
        <v>0.19839999999999999</v>
      </c>
      <c r="G403" s="1">
        <v>5.7599999999999998E-2</v>
      </c>
      <c r="H403" s="1">
        <v>5.8999999999999997E-2</v>
      </c>
      <c r="I403">
        <v>0.20430000000000001</v>
      </c>
      <c r="J403">
        <v>5.57E-2</v>
      </c>
      <c r="K403">
        <v>5.5399999999999998E-2</v>
      </c>
      <c r="L403">
        <v>5.8700000000000002E-2</v>
      </c>
    </row>
    <row r="404" spans="1:13" x14ac:dyDescent="0.15">
      <c r="A404" t="s">
        <v>6</v>
      </c>
      <c r="C404">
        <v>6.13E-2</v>
      </c>
      <c r="D404">
        <v>0.45169999999999999</v>
      </c>
      <c r="E404" s="1">
        <v>0.2984</v>
      </c>
      <c r="F404" s="1">
        <v>0.1804</v>
      </c>
      <c r="G404" s="1">
        <v>5.9499999999999997E-2</v>
      </c>
      <c r="H404" s="1">
        <v>5.91E-2</v>
      </c>
      <c r="I404">
        <v>0.19550000000000001</v>
      </c>
      <c r="J404">
        <v>5.6800000000000003E-2</v>
      </c>
      <c r="K404">
        <v>5.6599999999999998E-2</v>
      </c>
      <c r="L404">
        <v>5.6599999999999998E-2</v>
      </c>
    </row>
    <row r="405" spans="1:13" x14ac:dyDescent="0.15">
      <c r="A405" t="s">
        <v>7</v>
      </c>
      <c r="C405">
        <v>6.0299999999999999E-2</v>
      </c>
      <c r="D405">
        <v>0.47089999999999999</v>
      </c>
      <c r="E405" s="1">
        <v>0.31109999999999999</v>
      </c>
      <c r="F405" s="1">
        <v>0.20549999999999999</v>
      </c>
      <c r="G405" s="1">
        <v>5.8799999999999998E-2</v>
      </c>
      <c r="H405" s="1">
        <v>5.8000000000000003E-2</v>
      </c>
      <c r="I405">
        <v>0.20619999999999999</v>
      </c>
      <c r="J405">
        <v>5.6599999999999998E-2</v>
      </c>
      <c r="K405">
        <v>5.7500000000000002E-2</v>
      </c>
      <c r="L405">
        <v>5.8599999999999999E-2</v>
      </c>
    </row>
    <row r="406" spans="1:13" x14ac:dyDescent="0.15">
      <c r="A406" t="s">
        <v>8</v>
      </c>
    </row>
    <row r="407" spans="1:13" x14ac:dyDescent="0.15">
      <c r="A407" t="s">
        <v>9</v>
      </c>
    </row>
    <row r="408" spans="1:13" x14ac:dyDescent="0.15">
      <c r="A408" t="s">
        <v>83</v>
      </c>
    </row>
    <row r="409" spans="1:13" x14ac:dyDescent="0.15">
      <c r="A409" t="s">
        <v>0</v>
      </c>
      <c r="B409" t="s">
        <v>1</v>
      </c>
    </row>
    <row r="410" spans="1:13" x14ac:dyDescent="0.15">
      <c r="F410" s="1" t="s">
        <v>72</v>
      </c>
      <c r="J410" s="2" t="s">
        <v>68</v>
      </c>
    </row>
    <row r="411" spans="1:13" x14ac:dyDescent="0.15">
      <c r="B411">
        <v>1</v>
      </c>
      <c r="C411">
        <v>2</v>
      </c>
      <c r="D411">
        <v>3</v>
      </c>
      <c r="E411">
        <v>4</v>
      </c>
      <c r="F411">
        <v>5</v>
      </c>
      <c r="G411">
        <v>6</v>
      </c>
      <c r="H411">
        <v>7</v>
      </c>
      <c r="I411">
        <v>8</v>
      </c>
      <c r="J411">
        <v>9</v>
      </c>
      <c r="K411">
        <v>10</v>
      </c>
      <c r="L411">
        <v>11</v>
      </c>
      <c r="M411">
        <v>12</v>
      </c>
    </row>
    <row r="412" spans="1:13" x14ac:dyDescent="0.15">
      <c r="A412" t="s">
        <v>2</v>
      </c>
    </row>
    <row r="413" spans="1:13" x14ac:dyDescent="0.15">
      <c r="A413" t="s">
        <v>3</v>
      </c>
      <c r="C413">
        <v>5.2999999999999999E-2</v>
      </c>
      <c r="D413">
        <v>0.19109999999999999</v>
      </c>
      <c r="E413" s="1">
        <v>0.1477</v>
      </c>
      <c r="F413" s="1">
        <v>0.1109</v>
      </c>
      <c r="G413" s="1">
        <v>7.7299999999999994E-2</v>
      </c>
      <c r="H413" s="1">
        <v>5.8700000000000002E-2</v>
      </c>
      <c r="I413" s="2">
        <v>0.16689999999999999</v>
      </c>
      <c r="J413" s="2">
        <v>0.15</v>
      </c>
      <c r="K413" s="2">
        <v>0.1134</v>
      </c>
      <c r="L413" s="2">
        <v>0.12509999999999999</v>
      </c>
    </row>
    <row r="414" spans="1:13" x14ac:dyDescent="0.15">
      <c r="A414" t="s">
        <v>4</v>
      </c>
      <c r="C414">
        <v>5.5599999999999997E-2</v>
      </c>
      <c r="D414">
        <v>0.1996</v>
      </c>
      <c r="E414" s="1">
        <v>0.14630000000000001</v>
      </c>
      <c r="F414" s="1">
        <v>0.1147</v>
      </c>
      <c r="G414" s="1">
        <v>9.1800000000000007E-2</v>
      </c>
      <c r="H414" s="1">
        <v>6.2E-2</v>
      </c>
      <c r="I414" s="2">
        <v>0.16239999999999999</v>
      </c>
      <c r="J414" s="2">
        <v>0.14610000000000001</v>
      </c>
      <c r="K414" s="2">
        <v>0.1198</v>
      </c>
      <c r="L414" s="2">
        <v>0.106</v>
      </c>
    </row>
    <row r="415" spans="1:13" x14ac:dyDescent="0.15">
      <c r="A415" t="s">
        <v>5</v>
      </c>
      <c r="C415">
        <v>5.2999999999999999E-2</v>
      </c>
      <c r="D415">
        <v>0.21890000000000001</v>
      </c>
      <c r="E415" s="1">
        <v>0.1595</v>
      </c>
      <c r="F415" s="1">
        <v>0.15440000000000001</v>
      </c>
      <c r="G415" s="1">
        <v>8.6199999999999999E-2</v>
      </c>
      <c r="H415" s="1">
        <v>6.4399999999999999E-2</v>
      </c>
      <c r="I415" s="2">
        <v>0.17849999999999999</v>
      </c>
      <c r="J415" s="2">
        <v>0.16750000000000001</v>
      </c>
      <c r="K415" s="2">
        <v>0.1166</v>
      </c>
      <c r="L415" s="2">
        <v>0.11890000000000001</v>
      </c>
    </row>
    <row r="416" spans="1:13" x14ac:dyDescent="0.15">
      <c r="A416" t="s">
        <v>6</v>
      </c>
      <c r="C416">
        <v>5.7000000000000002E-2</v>
      </c>
      <c r="D416">
        <v>0.21990000000000001</v>
      </c>
      <c r="E416" s="1">
        <v>0.1585</v>
      </c>
      <c r="F416" s="1">
        <v>0.13730000000000001</v>
      </c>
      <c r="G416" s="1">
        <v>8.1299999999999997E-2</v>
      </c>
      <c r="H416" s="1">
        <v>6.7900000000000002E-2</v>
      </c>
      <c r="I416" s="2">
        <v>0.19800000000000001</v>
      </c>
      <c r="J416" s="2">
        <v>0.1535</v>
      </c>
      <c r="K416" s="2">
        <v>0.1128</v>
      </c>
      <c r="L416" s="2">
        <v>0.11459999999999999</v>
      </c>
    </row>
    <row r="417" spans="1:13" x14ac:dyDescent="0.15">
      <c r="A417" t="s">
        <v>7</v>
      </c>
      <c r="C417">
        <v>5.5E-2</v>
      </c>
      <c r="D417">
        <v>0.2301</v>
      </c>
      <c r="E417" s="1">
        <v>0.16400000000000001</v>
      </c>
      <c r="F417" s="1">
        <v>0.13100000000000001</v>
      </c>
      <c r="G417" s="1">
        <v>8.4000000000000005E-2</v>
      </c>
      <c r="H417" s="1">
        <v>6.5699999999999995E-2</v>
      </c>
      <c r="I417" s="2">
        <v>0.1782</v>
      </c>
      <c r="J417" s="2">
        <v>0.17150000000000001</v>
      </c>
      <c r="K417" s="2">
        <v>0.124</v>
      </c>
      <c r="L417" s="2">
        <v>0.1154</v>
      </c>
    </row>
    <row r="418" spans="1:13" x14ac:dyDescent="0.15">
      <c r="A418" t="s">
        <v>8</v>
      </c>
    </row>
    <row r="419" spans="1:13" x14ac:dyDescent="0.15">
      <c r="A419" t="s">
        <v>9</v>
      </c>
    </row>
    <row r="420" spans="1:13" x14ac:dyDescent="0.15">
      <c r="A420" t="s">
        <v>83</v>
      </c>
    </row>
    <row r="421" spans="1:13" x14ac:dyDescent="0.15">
      <c r="A421" t="s">
        <v>0</v>
      </c>
      <c r="B421" t="s">
        <v>1</v>
      </c>
    </row>
    <row r="422" spans="1:13" x14ac:dyDescent="0.15">
      <c r="F422" s="1" t="s">
        <v>68</v>
      </c>
      <c r="J422" s="2" t="s">
        <v>56</v>
      </c>
    </row>
    <row r="423" spans="1:13" x14ac:dyDescent="0.15">
      <c r="B423">
        <v>1</v>
      </c>
      <c r="C423">
        <v>2</v>
      </c>
      <c r="D423">
        <v>3</v>
      </c>
      <c r="E423">
        <v>4</v>
      </c>
      <c r="F423">
        <v>5</v>
      </c>
      <c r="G423">
        <v>6</v>
      </c>
      <c r="H423">
        <v>7</v>
      </c>
      <c r="I423">
        <v>8</v>
      </c>
      <c r="J423">
        <v>9</v>
      </c>
      <c r="K423">
        <v>10</v>
      </c>
      <c r="L423">
        <v>11</v>
      </c>
      <c r="M423">
        <v>12</v>
      </c>
    </row>
    <row r="424" spans="1:13" x14ac:dyDescent="0.15">
      <c r="A424" t="s">
        <v>2</v>
      </c>
    </row>
    <row r="425" spans="1:13" x14ac:dyDescent="0.15">
      <c r="A425" t="s">
        <v>3</v>
      </c>
      <c r="C425">
        <v>6.2199999999999998E-2</v>
      </c>
      <c r="D425">
        <v>0.46150000000000002</v>
      </c>
      <c r="E425" s="1">
        <v>0.21379999999999999</v>
      </c>
      <c r="F425" s="1">
        <v>0.1178</v>
      </c>
      <c r="G425" s="1">
        <v>0.14829999999999999</v>
      </c>
      <c r="H425" s="1">
        <v>0.1439</v>
      </c>
      <c r="I425" s="2">
        <v>0.23849999999999999</v>
      </c>
      <c r="J425" s="2">
        <v>0.17419999999999999</v>
      </c>
      <c r="K425" s="2">
        <v>0.13880000000000001</v>
      </c>
      <c r="L425" s="2">
        <v>0.1381</v>
      </c>
    </row>
    <row r="426" spans="1:13" x14ac:dyDescent="0.15">
      <c r="A426" t="s">
        <v>4</v>
      </c>
      <c r="C426">
        <v>6.2399999999999997E-2</v>
      </c>
      <c r="D426">
        <v>0.50790000000000002</v>
      </c>
      <c r="E426" s="1">
        <v>0.2399</v>
      </c>
      <c r="F426" s="1">
        <v>0.124</v>
      </c>
      <c r="G426" s="1">
        <v>0.14729999999999999</v>
      </c>
      <c r="H426" s="1">
        <v>0.1474</v>
      </c>
      <c r="I426" s="2">
        <v>0.26229999999999998</v>
      </c>
      <c r="J426" s="2">
        <v>0.1925</v>
      </c>
      <c r="K426" s="2">
        <v>0.15260000000000001</v>
      </c>
      <c r="L426" s="2">
        <v>0.1447</v>
      </c>
    </row>
    <row r="427" spans="1:13" x14ac:dyDescent="0.15">
      <c r="A427" t="s">
        <v>5</v>
      </c>
      <c r="C427">
        <v>6.0100000000000001E-2</v>
      </c>
      <c r="D427">
        <v>0.49130000000000001</v>
      </c>
      <c r="E427" s="1">
        <v>0.25419999999999998</v>
      </c>
      <c r="F427" s="1">
        <v>0.1197</v>
      </c>
      <c r="G427" s="1">
        <v>0.16919999999999999</v>
      </c>
      <c r="H427" s="1">
        <v>0.15490000000000001</v>
      </c>
      <c r="I427" s="2">
        <v>0.2964</v>
      </c>
      <c r="J427" s="2">
        <v>0.1958</v>
      </c>
      <c r="K427" s="2">
        <v>0.15459999999999999</v>
      </c>
      <c r="L427" s="2">
        <v>0.14760000000000001</v>
      </c>
    </row>
    <row r="428" spans="1:13" x14ac:dyDescent="0.15">
      <c r="A428" t="s">
        <v>6</v>
      </c>
      <c r="C428">
        <v>6.3600000000000004E-2</v>
      </c>
      <c r="D428">
        <v>0.5222</v>
      </c>
      <c r="E428" s="1">
        <v>0.32429999999999998</v>
      </c>
      <c r="F428" s="1">
        <v>0.12620000000000001</v>
      </c>
      <c r="G428" s="1">
        <v>0.18010000000000001</v>
      </c>
      <c r="H428" s="1">
        <v>0.15479999999999999</v>
      </c>
      <c r="I428" s="2">
        <v>0.27779999999999999</v>
      </c>
      <c r="J428" s="2">
        <v>0.221</v>
      </c>
      <c r="K428" s="2">
        <v>0.1502</v>
      </c>
      <c r="L428" s="2">
        <v>0.15310000000000001</v>
      </c>
    </row>
    <row r="429" spans="1:13" x14ac:dyDescent="0.15">
      <c r="A429" t="s">
        <v>7</v>
      </c>
      <c r="C429">
        <v>6.2399999999999997E-2</v>
      </c>
      <c r="D429">
        <v>0.5081</v>
      </c>
      <c r="E429" s="1">
        <v>0.2571</v>
      </c>
      <c r="F429" s="1">
        <v>0.1522</v>
      </c>
      <c r="G429" s="1">
        <v>0.1439</v>
      </c>
      <c r="H429" s="1">
        <v>0.1472</v>
      </c>
      <c r="I429" s="2">
        <v>0.28439999999999999</v>
      </c>
      <c r="J429" s="2">
        <v>0.19769999999999999</v>
      </c>
      <c r="K429" s="2">
        <v>0.1578</v>
      </c>
      <c r="L429" s="2">
        <v>0.16389999999999999</v>
      </c>
    </row>
    <row r="430" spans="1:13" x14ac:dyDescent="0.15">
      <c r="A430" t="s">
        <v>8</v>
      </c>
    </row>
    <row r="431" spans="1:13" x14ac:dyDescent="0.15">
      <c r="A431" t="s">
        <v>83</v>
      </c>
    </row>
    <row r="432" spans="1:13" x14ac:dyDescent="0.15">
      <c r="A432" t="s">
        <v>0</v>
      </c>
      <c r="B432" t="s">
        <v>1</v>
      </c>
    </row>
    <row r="433" spans="1:13" x14ac:dyDescent="0.15">
      <c r="F433" s="1" t="s">
        <v>52</v>
      </c>
      <c r="J433" s="2" t="s">
        <v>53</v>
      </c>
    </row>
    <row r="434" spans="1:13" x14ac:dyDescent="0.15">
      <c r="B434">
        <v>1</v>
      </c>
      <c r="C434">
        <v>2</v>
      </c>
      <c r="D434">
        <v>3</v>
      </c>
      <c r="E434">
        <v>4</v>
      </c>
      <c r="F434">
        <v>5</v>
      </c>
      <c r="G434">
        <v>6</v>
      </c>
      <c r="H434">
        <v>7</v>
      </c>
      <c r="I434">
        <v>8</v>
      </c>
      <c r="J434">
        <v>9</v>
      </c>
      <c r="K434">
        <v>10</v>
      </c>
      <c r="L434">
        <v>11</v>
      </c>
      <c r="M434">
        <v>12</v>
      </c>
    </row>
    <row r="435" spans="1:13" x14ac:dyDescent="0.15">
      <c r="A435" t="s">
        <v>2</v>
      </c>
    </row>
    <row r="436" spans="1:13" x14ac:dyDescent="0.15">
      <c r="A436" t="s">
        <v>3</v>
      </c>
      <c r="C436">
        <v>6.8099999999999994E-2</v>
      </c>
      <c r="D436">
        <v>0.38080000000000003</v>
      </c>
      <c r="E436" s="1">
        <v>0.32329999999999998</v>
      </c>
      <c r="F436" s="1">
        <v>0.31869999999999998</v>
      </c>
      <c r="G436" s="1">
        <v>0.1106</v>
      </c>
      <c r="H436" s="1">
        <v>6.9199999999999998E-2</v>
      </c>
      <c r="I436" s="2">
        <v>0.30080000000000001</v>
      </c>
      <c r="J436" s="2">
        <v>0.29680000000000001</v>
      </c>
      <c r="K436" s="2">
        <v>0.24429999999999999</v>
      </c>
      <c r="L436" s="2">
        <v>7.0400000000000004E-2</v>
      </c>
    </row>
    <row r="437" spans="1:13" x14ac:dyDescent="0.15">
      <c r="A437" t="s">
        <v>4</v>
      </c>
      <c r="C437">
        <v>6.2700000000000006E-2</v>
      </c>
      <c r="D437">
        <v>0.39500000000000002</v>
      </c>
      <c r="E437" s="1">
        <v>0.33710000000000001</v>
      </c>
      <c r="F437" s="1">
        <v>0.32850000000000001</v>
      </c>
      <c r="G437" s="1">
        <v>9.1600000000000001E-2</v>
      </c>
      <c r="H437" s="1">
        <v>6.8400000000000002E-2</v>
      </c>
      <c r="I437" s="2">
        <v>0.2974</v>
      </c>
      <c r="J437" s="2">
        <v>0.29430000000000001</v>
      </c>
      <c r="K437" s="2">
        <v>0.2414</v>
      </c>
      <c r="L437" s="2">
        <v>6.9099999999999995E-2</v>
      </c>
    </row>
    <row r="438" spans="1:13" x14ac:dyDescent="0.15">
      <c r="A438" t="s">
        <v>5</v>
      </c>
      <c r="C438">
        <v>6.4000000000000001E-2</v>
      </c>
      <c r="D438">
        <v>0.40089999999999998</v>
      </c>
      <c r="E438" s="1">
        <v>0.33910000000000001</v>
      </c>
      <c r="F438" s="1">
        <v>0.32950000000000002</v>
      </c>
      <c r="G438" s="1">
        <v>0.1192</v>
      </c>
      <c r="H438" s="1">
        <v>7.17E-2</v>
      </c>
      <c r="I438" s="2">
        <v>0.33300000000000002</v>
      </c>
      <c r="J438" s="2">
        <v>0.28070000000000001</v>
      </c>
      <c r="K438" s="2">
        <v>0.25509999999999999</v>
      </c>
      <c r="L438" s="2">
        <v>6.9699999999999998E-2</v>
      </c>
    </row>
    <row r="439" spans="1:13" x14ac:dyDescent="0.15">
      <c r="A439" t="s">
        <v>6</v>
      </c>
      <c r="C439">
        <v>6.4699999999999994E-2</v>
      </c>
      <c r="D439">
        <v>0.41649999999999998</v>
      </c>
      <c r="E439" s="1">
        <v>0.33179999999999998</v>
      </c>
      <c r="F439" s="1">
        <v>0.31929999999999997</v>
      </c>
      <c r="G439" s="1">
        <v>0.10829999999999999</v>
      </c>
      <c r="H439" s="1">
        <v>7.2300000000000003E-2</v>
      </c>
      <c r="I439" s="2">
        <v>0.30259999999999998</v>
      </c>
      <c r="J439" s="2">
        <v>0.25159999999999999</v>
      </c>
      <c r="K439" s="2">
        <v>0.24629999999999999</v>
      </c>
      <c r="L439" s="2">
        <v>6.93E-2</v>
      </c>
    </row>
    <row r="440" spans="1:13" x14ac:dyDescent="0.15">
      <c r="A440" t="s">
        <v>7</v>
      </c>
      <c r="C440">
        <v>6.3E-2</v>
      </c>
      <c r="D440">
        <v>0.42359999999999998</v>
      </c>
      <c r="E440" s="1">
        <v>0.32</v>
      </c>
      <c r="F440" s="1">
        <v>0.33839999999999998</v>
      </c>
      <c r="G440" s="1">
        <v>0.1033</v>
      </c>
      <c r="H440" s="1">
        <v>6.8599999999999994E-2</v>
      </c>
      <c r="I440" s="2">
        <v>0.31519999999999998</v>
      </c>
      <c r="J440" s="2">
        <v>0.29599999999999999</v>
      </c>
      <c r="K440" s="2">
        <v>0.2545</v>
      </c>
      <c r="L440" s="2">
        <v>7.0599999999999996E-2</v>
      </c>
    </row>
    <row r="441" spans="1:13" x14ac:dyDescent="0.15">
      <c r="A441" t="s">
        <v>8</v>
      </c>
    </row>
    <row r="442" spans="1:13" x14ac:dyDescent="0.15">
      <c r="A442" t="s">
        <v>9</v>
      </c>
    </row>
    <row r="443" spans="1:13" x14ac:dyDescent="0.15">
      <c r="A443" t="s">
        <v>83</v>
      </c>
    </row>
    <row r="444" spans="1:13" x14ac:dyDescent="0.15">
      <c r="A444" t="s">
        <v>0</v>
      </c>
      <c r="B444" t="s">
        <v>1</v>
      </c>
    </row>
    <row r="445" spans="1:13" x14ac:dyDescent="0.15">
      <c r="F445" s="1" t="s">
        <v>69</v>
      </c>
      <c r="J445" s="2" t="s">
        <v>55</v>
      </c>
    </row>
    <row r="446" spans="1:13" x14ac:dyDescent="0.15">
      <c r="B446">
        <v>1</v>
      </c>
      <c r="C446">
        <v>2</v>
      </c>
      <c r="D446">
        <v>3</v>
      </c>
      <c r="E446">
        <v>4</v>
      </c>
      <c r="F446">
        <v>5</v>
      </c>
      <c r="G446">
        <v>6</v>
      </c>
      <c r="H446">
        <v>7</v>
      </c>
      <c r="I446">
        <v>8</v>
      </c>
      <c r="J446">
        <v>9</v>
      </c>
      <c r="K446">
        <v>10</v>
      </c>
      <c r="L446">
        <v>11</v>
      </c>
      <c r="M446">
        <v>12</v>
      </c>
    </row>
    <row r="447" spans="1:13" x14ac:dyDescent="0.15">
      <c r="A447" t="s">
        <v>2</v>
      </c>
    </row>
    <row r="448" spans="1:13" x14ac:dyDescent="0.15">
      <c r="A448" t="s">
        <v>3</v>
      </c>
      <c r="C448">
        <v>5.6399999999999999E-2</v>
      </c>
      <c r="D448" s="1">
        <v>0.41310000000000002</v>
      </c>
      <c r="E448" s="1">
        <v>0.35770000000000002</v>
      </c>
      <c r="F448" s="1">
        <v>0.21379999999999999</v>
      </c>
      <c r="G448" s="1">
        <v>0.2155</v>
      </c>
      <c r="H448" s="1">
        <v>0.23319999999999999</v>
      </c>
      <c r="I448" s="2">
        <v>0.29699999999999999</v>
      </c>
      <c r="J448" s="2">
        <v>0.24490000000000001</v>
      </c>
      <c r="K448" s="2">
        <v>0.20569999999999999</v>
      </c>
      <c r="L448" s="2">
        <v>0.16239999999999999</v>
      </c>
    </row>
    <row r="449" spans="1:13" x14ac:dyDescent="0.15">
      <c r="A449" t="s">
        <v>4</v>
      </c>
      <c r="C449">
        <v>5.7599999999999998E-2</v>
      </c>
      <c r="D449" s="1">
        <v>0.4239</v>
      </c>
      <c r="E449" s="1">
        <v>0.34699999999999998</v>
      </c>
      <c r="F449" s="1">
        <v>0.216</v>
      </c>
      <c r="G449" s="1">
        <v>0.2387</v>
      </c>
      <c r="H449" s="1">
        <v>0.22040000000000001</v>
      </c>
      <c r="I449" s="2">
        <v>0.2792</v>
      </c>
      <c r="J449" s="2">
        <v>0.23569999999999999</v>
      </c>
      <c r="K449" s="2">
        <v>0.2084</v>
      </c>
      <c r="L449" s="2">
        <v>0.1651</v>
      </c>
    </row>
    <row r="450" spans="1:13" x14ac:dyDescent="0.15">
      <c r="A450" t="s">
        <v>5</v>
      </c>
      <c r="C450">
        <v>5.7299999999999997E-2</v>
      </c>
      <c r="D450" s="1">
        <v>0.4153</v>
      </c>
      <c r="E450" s="1">
        <v>0.33589999999999998</v>
      </c>
      <c r="F450" s="1">
        <v>0.24</v>
      </c>
      <c r="G450" s="1">
        <v>0.26</v>
      </c>
      <c r="H450" s="1">
        <v>0.23649999999999999</v>
      </c>
      <c r="I450" s="2">
        <v>0.27539999999999998</v>
      </c>
      <c r="J450" s="2">
        <v>0.2412</v>
      </c>
      <c r="K450" s="2">
        <v>0.1946</v>
      </c>
      <c r="L450" s="2">
        <v>0.1598</v>
      </c>
    </row>
    <row r="451" spans="1:13" x14ac:dyDescent="0.15">
      <c r="A451" t="s">
        <v>6</v>
      </c>
      <c r="C451">
        <v>5.9900000000000002E-2</v>
      </c>
      <c r="D451" s="1">
        <v>0.42270000000000002</v>
      </c>
      <c r="E451" s="1">
        <v>0.30790000000000001</v>
      </c>
      <c r="F451" s="1">
        <v>0.21609999999999999</v>
      </c>
      <c r="G451" s="1">
        <v>0.26779999999999998</v>
      </c>
      <c r="H451" s="1">
        <v>0.25519999999999998</v>
      </c>
      <c r="I451" s="2">
        <v>0.28799999999999998</v>
      </c>
      <c r="J451" s="2">
        <v>0.20549999999999999</v>
      </c>
      <c r="K451" s="2">
        <v>0.2082</v>
      </c>
      <c r="L451" s="2">
        <v>0.161</v>
      </c>
    </row>
    <row r="452" spans="1:13" x14ac:dyDescent="0.15">
      <c r="A452" t="s">
        <v>7</v>
      </c>
      <c r="C452">
        <v>5.8500000000000003E-2</v>
      </c>
      <c r="D452" s="1">
        <v>0.41760000000000003</v>
      </c>
      <c r="E452" s="1">
        <v>0.33639999999999998</v>
      </c>
      <c r="F452" s="1">
        <v>0.22950000000000001</v>
      </c>
      <c r="G452" s="1">
        <v>0.2382</v>
      </c>
      <c r="H452" s="1">
        <v>0.21929999999999999</v>
      </c>
      <c r="I452" s="2">
        <v>0.27010000000000001</v>
      </c>
      <c r="J452" s="2">
        <v>0.2399</v>
      </c>
      <c r="K452" s="2">
        <v>0.19289999999999999</v>
      </c>
      <c r="L452" s="2">
        <v>0.16250000000000001</v>
      </c>
    </row>
    <row r="453" spans="1:13" x14ac:dyDescent="0.15">
      <c r="A453" t="s">
        <v>8</v>
      </c>
    </row>
    <row r="454" spans="1:13" x14ac:dyDescent="0.15">
      <c r="A454" t="s">
        <v>9</v>
      </c>
    </row>
    <row r="455" spans="1:13" x14ac:dyDescent="0.15">
      <c r="A455" t="s">
        <v>83</v>
      </c>
    </row>
    <row r="456" spans="1:13" x14ac:dyDescent="0.15">
      <c r="A456" t="s">
        <v>0</v>
      </c>
      <c r="B456" t="s">
        <v>1</v>
      </c>
    </row>
    <row r="457" spans="1:13" x14ac:dyDescent="0.15">
      <c r="F457" s="1" t="s">
        <v>58</v>
      </c>
      <c r="J457" s="2" t="s">
        <v>59</v>
      </c>
    </row>
    <row r="458" spans="1:13" x14ac:dyDescent="0.15">
      <c r="B458">
        <v>1</v>
      </c>
      <c r="C458">
        <v>2</v>
      </c>
      <c r="D458">
        <v>3</v>
      </c>
      <c r="E458">
        <v>4</v>
      </c>
      <c r="F458">
        <v>5</v>
      </c>
      <c r="G458">
        <v>6</v>
      </c>
      <c r="H458">
        <v>7</v>
      </c>
      <c r="I458">
        <v>8</v>
      </c>
      <c r="J458">
        <v>9</v>
      </c>
      <c r="K458">
        <v>10</v>
      </c>
      <c r="L458">
        <v>11</v>
      </c>
      <c r="M458">
        <v>12</v>
      </c>
    </row>
    <row r="459" spans="1:13" x14ac:dyDescent="0.15">
      <c r="A459" t="s">
        <v>2</v>
      </c>
    </row>
    <row r="460" spans="1:13" x14ac:dyDescent="0.15">
      <c r="A460" t="s">
        <v>3</v>
      </c>
      <c r="C460">
        <v>6.25E-2</v>
      </c>
      <c r="D460" s="1">
        <v>0.36809999999999998</v>
      </c>
      <c r="E460" s="1">
        <v>0.25659999999999999</v>
      </c>
      <c r="F460" s="1">
        <v>0.25280000000000002</v>
      </c>
      <c r="G460" s="1">
        <v>0.20300000000000001</v>
      </c>
      <c r="H460" s="1">
        <v>0.19969999999999999</v>
      </c>
      <c r="I460" s="2">
        <v>0.26450000000000001</v>
      </c>
      <c r="J460" s="2">
        <v>0.24829999999999999</v>
      </c>
      <c r="K460" s="2">
        <v>0.2014</v>
      </c>
      <c r="L460" s="2">
        <v>0.12770000000000001</v>
      </c>
    </row>
    <row r="461" spans="1:13" x14ac:dyDescent="0.15">
      <c r="A461" t="s">
        <v>4</v>
      </c>
      <c r="C461">
        <v>6.3299999999999995E-2</v>
      </c>
      <c r="D461" s="1">
        <v>0.38850000000000001</v>
      </c>
      <c r="E461" s="1">
        <v>0.24709999999999999</v>
      </c>
      <c r="F461" s="1">
        <v>0.2722</v>
      </c>
      <c r="G461" s="1">
        <v>0.2006</v>
      </c>
      <c r="H461" s="1">
        <v>0.2054</v>
      </c>
      <c r="I461" s="2">
        <v>0.28410000000000002</v>
      </c>
      <c r="J461" s="2">
        <v>0.2286</v>
      </c>
      <c r="K461" s="2">
        <v>0.2167</v>
      </c>
      <c r="L461" s="2">
        <v>0.12839999999999999</v>
      </c>
    </row>
    <row r="462" spans="1:13" x14ac:dyDescent="0.15">
      <c r="A462" t="s">
        <v>5</v>
      </c>
      <c r="C462">
        <v>6.3500000000000001E-2</v>
      </c>
      <c r="D462" s="1">
        <v>0.34289999999999998</v>
      </c>
      <c r="E462" s="1">
        <v>0.26400000000000001</v>
      </c>
      <c r="F462" s="1">
        <v>0.27300000000000002</v>
      </c>
      <c r="G462" s="1">
        <v>0.21110000000000001</v>
      </c>
      <c r="H462" s="1">
        <v>0.21329999999999999</v>
      </c>
      <c r="I462" s="2">
        <v>0.28199999999999997</v>
      </c>
      <c r="J462" s="2">
        <v>0.25240000000000001</v>
      </c>
      <c r="K462" s="2">
        <v>0.2147</v>
      </c>
      <c r="L462" s="2">
        <v>0.14749999999999999</v>
      </c>
    </row>
    <row r="463" spans="1:13" x14ac:dyDescent="0.15">
      <c r="A463" t="s">
        <v>6</v>
      </c>
      <c r="C463">
        <v>6.7500000000000004E-2</v>
      </c>
      <c r="D463" s="1">
        <v>0.39319999999999999</v>
      </c>
      <c r="E463" s="1">
        <v>0.25790000000000002</v>
      </c>
      <c r="F463" s="1">
        <v>0.2676</v>
      </c>
      <c r="G463" s="1">
        <v>0.20499999999999999</v>
      </c>
      <c r="H463" s="1">
        <v>0.20810000000000001</v>
      </c>
      <c r="I463" s="2">
        <v>0.26450000000000001</v>
      </c>
      <c r="J463" s="2">
        <v>0.2492</v>
      </c>
      <c r="K463" s="2">
        <v>0.2157</v>
      </c>
      <c r="L463" s="2">
        <v>0.1323</v>
      </c>
    </row>
    <row r="464" spans="1:13" x14ac:dyDescent="0.15">
      <c r="A464" t="s">
        <v>7</v>
      </c>
      <c r="C464">
        <v>6.2100000000000002E-2</v>
      </c>
      <c r="D464" s="1">
        <v>0.39100000000000001</v>
      </c>
      <c r="E464" s="1">
        <v>0.28799999999999998</v>
      </c>
      <c r="F464" s="1">
        <v>0.2555</v>
      </c>
      <c r="G464" s="1">
        <v>0.21079999999999999</v>
      </c>
      <c r="H464" s="1">
        <v>0.20899999999999999</v>
      </c>
      <c r="I464" s="2">
        <v>0.26369999999999999</v>
      </c>
      <c r="J464" s="2">
        <v>0.2437</v>
      </c>
      <c r="K464" s="2">
        <v>0.21260000000000001</v>
      </c>
      <c r="L464" s="2">
        <v>0.14749999999999999</v>
      </c>
    </row>
    <row r="465" spans="1:13" x14ac:dyDescent="0.15">
      <c r="A465" t="s">
        <v>8</v>
      </c>
    </row>
    <row r="466" spans="1:13" x14ac:dyDescent="0.15">
      <c r="A466" t="s">
        <v>73</v>
      </c>
    </row>
    <row r="467" spans="1:13" x14ac:dyDescent="0.15">
      <c r="A467" t="s">
        <v>0</v>
      </c>
      <c r="B467" t="s">
        <v>1</v>
      </c>
    </row>
    <row r="468" spans="1:13" x14ac:dyDescent="0.15">
      <c r="F468" s="1" t="s">
        <v>74</v>
      </c>
      <c r="J468" s="2" t="s">
        <v>65</v>
      </c>
    </row>
    <row r="469" spans="1:13" x14ac:dyDescent="0.15">
      <c r="B469">
        <v>1</v>
      </c>
      <c r="C469">
        <v>2</v>
      </c>
      <c r="D469">
        <v>3</v>
      </c>
      <c r="E469">
        <v>4</v>
      </c>
      <c r="F469">
        <v>5</v>
      </c>
      <c r="G469">
        <v>6</v>
      </c>
      <c r="H469">
        <v>7</v>
      </c>
      <c r="I469">
        <v>8</v>
      </c>
      <c r="J469">
        <v>9</v>
      </c>
      <c r="K469">
        <v>10</v>
      </c>
      <c r="L469">
        <v>11</v>
      </c>
      <c r="M469">
        <v>12</v>
      </c>
    </row>
    <row r="470" spans="1:13" x14ac:dyDescent="0.15">
      <c r="A470" t="s">
        <v>2</v>
      </c>
    </row>
    <row r="471" spans="1:13" x14ac:dyDescent="0.15">
      <c r="A471" t="s">
        <v>3</v>
      </c>
      <c r="C471">
        <v>7.6300000000000007E-2</v>
      </c>
      <c r="D471">
        <v>0.44929999999999998</v>
      </c>
      <c r="E471" s="1">
        <v>0.27079999999999999</v>
      </c>
      <c r="F471" s="1">
        <v>0.2359</v>
      </c>
      <c r="G471" s="1">
        <v>0.25159999999999999</v>
      </c>
      <c r="H471" s="1">
        <v>0.24199999999999999</v>
      </c>
      <c r="I471" s="2">
        <v>0.26860000000000001</v>
      </c>
      <c r="J471" s="2">
        <v>0.17030000000000001</v>
      </c>
      <c r="K471" s="2">
        <v>0.11890000000000001</v>
      </c>
      <c r="L471" s="2">
        <v>0.1116</v>
      </c>
    </row>
    <row r="472" spans="1:13" x14ac:dyDescent="0.15">
      <c r="A472" t="s">
        <v>4</v>
      </c>
      <c r="C472">
        <v>7.3999999999999996E-2</v>
      </c>
      <c r="D472">
        <v>0.47020000000000001</v>
      </c>
      <c r="E472" s="1">
        <v>0.27979999999999999</v>
      </c>
      <c r="F472" s="1">
        <v>0.24429999999999999</v>
      </c>
      <c r="G472" s="1">
        <v>0.2417</v>
      </c>
      <c r="H472" s="1">
        <v>0.25659999999999999</v>
      </c>
      <c r="I472" s="2">
        <v>0.27600000000000002</v>
      </c>
      <c r="J472" s="2">
        <v>0.17749999999999999</v>
      </c>
      <c r="K472" s="2">
        <v>0.1227</v>
      </c>
      <c r="L472" s="2">
        <v>0.11459999999999999</v>
      </c>
    </row>
    <row r="473" spans="1:13" x14ac:dyDescent="0.15">
      <c r="A473" t="s">
        <v>5</v>
      </c>
      <c r="C473">
        <v>7.5700000000000003E-2</v>
      </c>
      <c r="D473">
        <v>0.48020000000000002</v>
      </c>
      <c r="E473" s="1">
        <v>0.28039999999999998</v>
      </c>
      <c r="F473" s="1">
        <v>0.25390000000000001</v>
      </c>
      <c r="G473" s="1">
        <v>0.24079999999999999</v>
      </c>
      <c r="H473" s="1">
        <v>0.25940000000000002</v>
      </c>
      <c r="I473" s="2">
        <v>0.28939999999999999</v>
      </c>
      <c r="J473" s="2">
        <v>0.1767</v>
      </c>
      <c r="K473" s="2">
        <v>0.1225</v>
      </c>
      <c r="L473" s="2">
        <v>0.1119</v>
      </c>
    </row>
    <row r="474" spans="1:13" x14ac:dyDescent="0.15">
      <c r="A474" t="s">
        <v>6</v>
      </c>
      <c r="C474">
        <v>7.7299999999999994E-2</v>
      </c>
      <c r="D474">
        <v>0.47720000000000001</v>
      </c>
      <c r="E474" s="1">
        <v>0.26290000000000002</v>
      </c>
      <c r="F474" s="1">
        <v>0.2303</v>
      </c>
      <c r="G474" s="1">
        <v>0.245</v>
      </c>
      <c r="H474" s="1">
        <v>0.25509999999999999</v>
      </c>
      <c r="I474" s="2">
        <v>0.317</v>
      </c>
      <c r="J474" s="2">
        <v>0.17430000000000001</v>
      </c>
      <c r="K474" s="2">
        <v>0.1239</v>
      </c>
      <c r="L474" s="2">
        <v>0.1187</v>
      </c>
    </row>
    <row r="475" spans="1:13" x14ac:dyDescent="0.15">
      <c r="A475" t="s">
        <v>7</v>
      </c>
      <c r="C475">
        <v>7.2800000000000004E-2</v>
      </c>
      <c r="D475">
        <v>0.47470000000000001</v>
      </c>
      <c r="E475" s="1">
        <v>0.25929999999999997</v>
      </c>
      <c r="F475" s="1">
        <v>0.23760000000000001</v>
      </c>
      <c r="G475" s="1">
        <v>0.22819999999999999</v>
      </c>
      <c r="H475" s="1">
        <v>0.26150000000000001</v>
      </c>
      <c r="I475" s="2">
        <v>0.29970000000000002</v>
      </c>
      <c r="J475" s="2">
        <v>0.18859999999999999</v>
      </c>
      <c r="K475" s="2">
        <v>0.14019999999999999</v>
      </c>
      <c r="L475" s="2">
        <v>0.1239</v>
      </c>
    </row>
    <row r="476" spans="1:13" x14ac:dyDescent="0.15">
      <c r="A476" t="s">
        <v>8</v>
      </c>
    </row>
    <row r="477" spans="1:13" x14ac:dyDescent="0.15">
      <c r="A477" t="s">
        <v>9</v>
      </c>
    </row>
    <row r="478" spans="1:13" x14ac:dyDescent="0.15">
      <c r="A478" t="s">
        <v>73</v>
      </c>
    </row>
    <row r="479" spans="1:13" x14ac:dyDescent="0.15">
      <c r="A479" t="s">
        <v>0</v>
      </c>
      <c r="B479" t="s">
        <v>1</v>
      </c>
    </row>
    <row r="480" spans="1:13" x14ac:dyDescent="0.15">
      <c r="F480" s="1" t="s">
        <v>71</v>
      </c>
      <c r="J480" s="2" t="s">
        <v>75</v>
      </c>
    </row>
    <row r="481" spans="1:13" x14ac:dyDescent="0.15">
      <c r="B481">
        <v>1</v>
      </c>
      <c r="C481">
        <v>2</v>
      </c>
      <c r="D481">
        <v>3</v>
      </c>
      <c r="E481">
        <v>4</v>
      </c>
      <c r="F481">
        <v>5</v>
      </c>
      <c r="G481">
        <v>6</v>
      </c>
      <c r="H481">
        <v>7</v>
      </c>
      <c r="I481">
        <v>8</v>
      </c>
      <c r="J481">
        <v>9</v>
      </c>
      <c r="K481">
        <v>10</v>
      </c>
      <c r="L481">
        <v>11</v>
      </c>
      <c r="M481">
        <v>12</v>
      </c>
    </row>
    <row r="482" spans="1:13" x14ac:dyDescent="0.15">
      <c r="A482" t="s">
        <v>2</v>
      </c>
    </row>
    <row r="483" spans="1:13" x14ac:dyDescent="0.15">
      <c r="A483" t="s">
        <v>3</v>
      </c>
      <c r="C483">
        <v>6.8900000000000003E-2</v>
      </c>
      <c r="D483">
        <v>0.44800000000000001</v>
      </c>
      <c r="E483" s="1">
        <v>0.31900000000000001</v>
      </c>
      <c r="F483" s="1">
        <v>0.16689999999999999</v>
      </c>
      <c r="G483" s="1">
        <v>0.1162</v>
      </c>
      <c r="H483" s="1">
        <v>0.1047</v>
      </c>
      <c r="I483" s="2">
        <v>0.17849999999999999</v>
      </c>
      <c r="J483" s="2">
        <v>0.1487</v>
      </c>
      <c r="K483" s="2">
        <v>7.6700000000000004E-2</v>
      </c>
      <c r="L483" s="2">
        <v>8.8499999999999995E-2</v>
      </c>
    </row>
    <row r="484" spans="1:13" x14ac:dyDescent="0.15">
      <c r="A484" t="s">
        <v>4</v>
      </c>
      <c r="C484">
        <v>6.6799999999999998E-2</v>
      </c>
      <c r="D484">
        <v>0.4289</v>
      </c>
      <c r="E484" s="1">
        <v>0.33110000000000001</v>
      </c>
      <c r="F484" s="1">
        <v>0.1842</v>
      </c>
      <c r="G484" s="1">
        <v>0.1346</v>
      </c>
      <c r="H484" s="1">
        <v>0.1069</v>
      </c>
      <c r="I484" s="2">
        <v>0.1943</v>
      </c>
      <c r="J484" s="2">
        <v>0.14580000000000001</v>
      </c>
      <c r="K484" s="2">
        <v>7.5999999999999998E-2</v>
      </c>
      <c r="L484" s="2">
        <v>8.2600000000000007E-2</v>
      </c>
    </row>
    <row r="485" spans="1:13" x14ac:dyDescent="0.15">
      <c r="A485" t="s">
        <v>5</v>
      </c>
      <c r="C485">
        <v>6.7900000000000002E-2</v>
      </c>
      <c r="D485">
        <v>0.4365</v>
      </c>
      <c r="E485" s="1">
        <v>0.33350000000000002</v>
      </c>
      <c r="F485" s="1">
        <v>0.2069</v>
      </c>
      <c r="G485" s="1">
        <v>0.13600000000000001</v>
      </c>
      <c r="H485" s="1">
        <v>0.1186</v>
      </c>
      <c r="I485" s="2">
        <v>0.20030000000000001</v>
      </c>
      <c r="J485" s="2">
        <v>0.1593</v>
      </c>
      <c r="K485" s="2">
        <v>7.8399999999999997E-2</v>
      </c>
      <c r="L485" s="2">
        <v>8.6699999999999999E-2</v>
      </c>
    </row>
    <row r="486" spans="1:13" x14ac:dyDescent="0.15">
      <c r="A486" t="s">
        <v>6</v>
      </c>
      <c r="C486">
        <v>7.0300000000000001E-2</v>
      </c>
      <c r="D486">
        <v>0.43</v>
      </c>
      <c r="E486" s="1">
        <v>0.32290000000000002</v>
      </c>
      <c r="F486" s="1">
        <v>0.2223</v>
      </c>
      <c r="G486" s="1">
        <v>0.1336</v>
      </c>
      <c r="H486" s="1">
        <v>0.1162</v>
      </c>
      <c r="I486" s="2">
        <v>0.2006</v>
      </c>
      <c r="J486" s="2">
        <v>0.16200000000000001</v>
      </c>
      <c r="K486" s="2">
        <v>7.6999999999999999E-2</v>
      </c>
      <c r="L486" s="2">
        <v>8.8499999999999995E-2</v>
      </c>
    </row>
    <row r="487" spans="1:13" x14ac:dyDescent="0.15">
      <c r="A487" t="s">
        <v>7</v>
      </c>
      <c r="C487">
        <v>6.5600000000000006E-2</v>
      </c>
      <c r="D487">
        <v>0.42859999999999998</v>
      </c>
      <c r="E487" s="1">
        <v>0.33119999999999999</v>
      </c>
      <c r="F487" s="1">
        <v>0.22689999999999999</v>
      </c>
      <c r="G487" s="1">
        <v>0.12839999999999999</v>
      </c>
      <c r="H487" s="1">
        <v>0.1137</v>
      </c>
      <c r="I487" s="2">
        <v>0.20910000000000001</v>
      </c>
      <c r="J487" s="2">
        <v>0.15870000000000001</v>
      </c>
      <c r="K487" s="2">
        <v>7.85E-2</v>
      </c>
      <c r="L487" s="2">
        <v>8.6800000000000002E-2</v>
      </c>
    </row>
    <row r="488" spans="1:13" x14ac:dyDescent="0.15">
      <c r="A488" t="s">
        <v>8</v>
      </c>
    </row>
    <row r="489" spans="1:13" x14ac:dyDescent="0.15">
      <c r="A489" t="s">
        <v>73</v>
      </c>
    </row>
    <row r="490" spans="1:13" x14ac:dyDescent="0.15">
      <c r="A490" t="s">
        <v>0</v>
      </c>
      <c r="B490" t="s">
        <v>1</v>
      </c>
    </row>
    <row r="491" spans="1:13" x14ac:dyDescent="0.15">
      <c r="F491" s="1" t="s">
        <v>63</v>
      </c>
      <c r="J491" s="2" t="s">
        <v>76</v>
      </c>
    </row>
    <row r="492" spans="1:13" x14ac:dyDescent="0.15">
      <c r="B492">
        <v>1</v>
      </c>
      <c r="C492">
        <v>2</v>
      </c>
      <c r="D492">
        <v>3</v>
      </c>
      <c r="E492">
        <v>4</v>
      </c>
      <c r="F492">
        <v>5</v>
      </c>
      <c r="G492">
        <v>6</v>
      </c>
      <c r="H492">
        <v>7</v>
      </c>
      <c r="I492">
        <v>8</v>
      </c>
      <c r="J492">
        <v>9</v>
      </c>
      <c r="K492">
        <v>10</v>
      </c>
      <c r="L492">
        <v>11</v>
      </c>
      <c r="M492">
        <v>12</v>
      </c>
    </row>
    <row r="493" spans="1:13" x14ac:dyDescent="0.15">
      <c r="A493" t="s">
        <v>2</v>
      </c>
    </row>
    <row r="494" spans="1:13" x14ac:dyDescent="0.15">
      <c r="A494" t="s">
        <v>3</v>
      </c>
      <c r="C494">
        <v>6.13E-2</v>
      </c>
      <c r="D494" s="1">
        <v>0.65769999999999995</v>
      </c>
      <c r="E494" s="1">
        <v>0.38819999999999999</v>
      </c>
      <c r="F494" s="1">
        <v>0.1386</v>
      </c>
      <c r="G494" s="1">
        <v>6.7299999999999999E-2</v>
      </c>
      <c r="H494" s="1">
        <v>6.8500000000000005E-2</v>
      </c>
      <c r="I494" s="2">
        <v>0.32179999999999997</v>
      </c>
      <c r="J494" s="2">
        <v>0.2666</v>
      </c>
      <c r="K494" s="2">
        <v>0.17319999999999999</v>
      </c>
      <c r="L494" s="2">
        <v>0.12809999999999999</v>
      </c>
    </row>
    <row r="495" spans="1:13" x14ac:dyDescent="0.15">
      <c r="A495" t="s">
        <v>4</v>
      </c>
      <c r="C495">
        <v>6.1100000000000002E-2</v>
      </c>
      <c r="D495" s="1">
        <v>0.61339999999999995</v>
      </c>
      <c r="E495" s="1">
        <v>0.4088</v>
      </c>
      <c r="F495" s="1">
        <v>0.18060000000000001</v>
      </c>
      <c r="G495" s="1">
        <v>6.9000000000000006E-2</v>
      </c>
      <c r="H495" s="1">
        <v>6.8900000000000003E-2</v>
      </c>
      <c r="I495" s="2">
        <v>0.33760000000000001</v>
      </c>
      <c r="J495" s="2">
        <v>0.26079999999999998</v>
      </c>
      <c r="K495" s="2">
        <v>0.1757</v>
      </c>
      <c r="L495" s="2">
        <v>0.127</v>
      </c>
    </row>
    <row r="496" spans="1:13" x14ac:dyDescent="0.15">
      <c r="A496" t="s">
        <v>5</v>
      </c>
      <c r="C496">
        <v>6.2100000000000002E-2</v>
      </c>
      <c r="D496" s="1">
        <v>0.58379999999999999</v>
      </c>
      <c r="E496" s="1">
        <v>0.39910000000000001</v>
      </c>
      <c r="F496" s="1">
        <v>0.1744</v>
      </c>
      <c r="G496" s="1">
        <v>6.9699999999999998E-2</v>
      </c>
      <c r="H496" s="1">
        <v>7.4700000000000003E-2</v>
      </c>
      <c r="I496" s="2">
        <v>0.3614</v>
      </c>
      <c r="J496" s="2">
        <v>0.25879999999999997</v>
      </c>
      <c r="K496" s="2">
        <v>0.16769999999999999</v>
      </c>
      <c r="L496" s="2">
        <v>0.122</v>
      </c>
    </row>
    <row r="497" spans="1:13" x14ac:dyDescent="0.15">
      <c r="A497" t="s">
        <v>6</v>
      </c>
      <c r="C497">
        <v>6.2700000000000006E-2</v>
      </c>
      <c r="D497" s="1">
        <v>0.63590000000000002</v>
      </c>
      <c r="E497" s="1">
        <v>0.42530000000000001</v>
      </c>
      <c r="F497" s="1">
        <v>0.188</v>
      </c>
      <c r="G497" s="1">
        <v>6.8900000000000003E-2</v>
      </c>
      <c r="H497" s="1">
        <v>7.0999999999999994E-2</v>
      </c>
      <c r="I497" s="2">
        <v>0.32940000000000003</v>
      </c>
      <c r="J497" s="2">
        <v>0.27</v>
      </c>
      <c r="K497" s="2">
        <v>0.17030000000000001</v>
      </c>
      <c r="L497" s="2">
        <v>0.1283</v>
      </c>
    </row>
    <row r="498" spans="1:13" x14ac:dyDescent="0.15">
      <c r="A498" t="s">
        <v>7</v>
      </c>
      <c r="C498">
        <v>6.2399999999999997E-2</v>
      </c>
      <c r="D498" s="1">
        <v>0.60499999999999998</v>
      </c>
      <c r="E498" s="1">
        <v>0.4153</v>
      </c>
      <c r="F498" s="1">
        <v>0.16950000000000001</v>
      </c>
      <c r="G498" s="1">
        <v>7.1999999999999995E-2</v>
      </c>
      <c r="H498" s="1">
        <v>6.8099999999999994E-2</v>
      </c>
      <c r="I498" s="2">
        <v>0.30370000000000003</v>
      </c>
      <c r="J498" s="2">
        <v>0.22889999999999999</v>
      </c>
      <c r="K498" s="2">
        <v>0.161</v>
      </c>
      <c r="L498" s="2">
        <v>0.13919999999999999</v>
      </c>
    </row>
    <row r="499" spans="1:13" x14ac:dyDescent="0.15">
      <c r="A499" t="s">
        <v>8</v>
      </c>
    </row>
    <row r="500" spans="1:13" x14ac:dyDescent="0.15">
      <c r="A500" t="s">
        <v>73</v>
      </c>
    </row>
    <row r="501" spans="1:13" x14ac:dyDescent="0.15">
      <c r="A501" t="s">
        <v>0</v>
      </c>
      <c r="B501" t="s">
        <v>1</v>
      </c>
    </row>
    <row r="502" spans="1:13" x14ac:dyDescent="0.15">
      <c r="F502" s="1" t="s">
        <v>68</v>
      </c>
      <c r="J502" s="2" t="s">
        <v>77</v>
      </c>
    </row>
    <row r="503" spans="1:13" x14ac:dyDescent="0.15">
      <c r="B503">
        <v>1</v>
      </c>
      <c r="C503">
        <v>2</v>
      </c>
      <c r="D503">
        <v>3</v>
      </c>
      <c r="E503">
        <v>4</v>
      </c>
      <c r="F503">
        <v>5</v>
      </c>
      <c r="G503">
        <v>6</v>
      </c>
      <c r="H503">
        <v>7</v>
      </c>
      <c r="I503">
        <v>8</v>
      </c>
      <c r="J503">
        <v>9</v>
      </c>
      <c r="K503">
        <v>10</v>
      </c>
      <c r="L503">
        <v>11</v>
      </c>
      <c r="M503">
        <v>12</v>
      </c>
    </row>
    <row r="504" spans="1:13" x14ac:dyDescent="0.15">
      <c r="A504" t="s">
        <v>2</v>
      </c>
    </row>
    <row r="505" spans="1:13" x14ac:dyDescent="0.15">
      <c r="A505" t="s">
        <v>3</v>
      </c>
      <c r="C505">
        <v>6.4100000000000004E-2</v>
      </c>
      <c r="D505" s="1">
        <v>0.42009999999999997</v>
      </c>
      <c r="E505" s="1">
        <v>0.28549999999999998</v>
      </c>
      <c r="F505" s="1">
        <v>0.3175</v>
      </c>
      <c r="G505" s="1">
        <v>0.25940000000000002</v>
      </c>
      <c r="H505" s="1">
        <v>0.17549999999999999</v>
      </c>
      <c r="I505" s="2">
        <v>0.39600000000000002</v>
      </c>
      <c r="J505" s="2">
        <v>0.3997</v>
      </c>
      <c r="K505" s="2">
        <v>0.38600000000000001</v>
      </c>
      <c r="L505" s="2">
        <v>0.33360000000000001</v>
      </c>
    </row>
    <row r="506" spans="1:13" x14ac:dyDescent="0.15">
      <c r="A506" t="s">
        <v>4</v>
      </c>
      <c r="C506">
        <v>6.3700000000000007E-2</v>
      </c>
      <c r="D506" s="1">
        <v>0.41210000000000002</v>
      </c>
      <c r="E506" s="1">
        <v>0.26429999999999998</v>
      </c>
      <c r="F506" s="1">
        <v>0.2954</v>
      </c>
      <c r="G506" s="1">
        <v>0.25740000000000002</v>
      </c>
      <c r="H506" s="1">
        <v>0.17849999999999999</v>
      </c>
      <c r="I506" s="2">
        <v>0.3574</v>
      </c>
      <c r="J506" s="2">
        <v>0.35639999999999999</v>
      </c>
      <c r="K506" s="2">
        <v>0.3357</v>
      </c>
      <c r="L506" s="2">
        <v>0.30869999999999997</v>
      </c>
    </row>
    <row r="507" spans="1:13" x14ac:dyDescent="0.15">
      <c r="A507" t="s">
        <v>5</v>
      </c>
      <c r="C507">
        <v>6.3100000000000003E-2</v>
      </c>
      <c r="D507" s="1">
        <v>0.4143</v>
      </c>
      <c r="E507" s="1">
        <v>0.2697</v>
      </c>
      <c r="F507" s="1">
        <v>0.30070000000000002</v>
      </c>
      <c r="G507" s="1">
        <v>0.25</v>
      </c>
      <c r="H507" s="1">
        <v>0.17960000000000001</v>
      </c>
      <c r="I507" s="2">
        <v>0.36840000000000001</v>
      </c>
      <c r="J507" s="2">
        <v>0.36549999999999999</v>
      </c>
      <c r="K507" s="2">
        <v>0.3846</v>
      </c>
      <c r="L507" s="2">
        <v>0.32119999999999999</v>
      </c>
    </row>
    <row r="508" spans="1:13" x14ac:dyDescent="0.15">
      <c r="A508" t="s">
        <v>6</v>
      </c>
      <c r="C508">
        <v>6.5799999999999997E-2</v>
      </c>
      <c r="D508" s="1">
        <v>0.42199999999999999</v>
      </c>
      <c r="E508" s="1">
        <v>0.27589999999999998</v>
      </c>
      <c r="F508" s="1">
        <v>0.29330000000000001</v>
      </c>
      <c r="G508" s="1">
        <v>0.25109999999999999</v>
      </c>
      <c r="H508" s="1">
        <v>0.1671</v>
      </c>
      <c r="I508" s="2">
        <v>0.36680000000000001</v>
      </c>
      <c r="J508" s="2">
        <v>0.33379999999999999</v>
      </c>
      <c r="K508" s="2">
        <v>0.34179999999999999</v>
      </c>
      <c r="L508" s="2">
        <v>0.2989</v>
      </c>
    </row>
    <row r="509" spans="1:13" x14ac:dyDescent="0.15">
      <c r="A509" t="s">
        <v>7</v>
      </c>
      <c r="C509">
        <v>6.3700000000000007E-2</v>
      </c>
      <c r="D509" s="1">
        <v>0.43070000000000003</v>
      </c>
      <c r="E509" s="1">
        <v>0.26379999999999998</v>
      </c>
      <c r="F509" s="1">
        <v>0.30580000000000002</v>
      </c>
      <c r="G509" s="1">
        <v>0.23880000000000001</v>
      </c>
      <c r="H509" s="1">
        <v>0.14899999999999999</v>
      </c>
      <c r="I509" s="2">
        <v>0.33950000000000002</v>
      </c>
      <c r="J509" s="2">
        <v>0.37219999999999998</v>
      </c>
      <c r="K509" s="2">
        <v>0.3165</v>
      </c>
      <c r="L509" s="2">
        <v>0.28539999999999999</v>
      </c>
    </row>
    <row r="510" spans="1:13" x14ac:dyDescent="0.15">
      <c r="A510" t="s">
        <v>8</v>
      </c>
    </row>
    <row r="511" spans="1:13" x14ac:dyDescent="0.15">
      <c r="A511" t="s">
        <v>73</v>
      </c>
    </row>
    <row r="512" spans="1:13" x14ac:dyDescent="0.15">
      <c r="A512" t="s">
        <v>0</v>
      </c>
      <c r="B512" t="s">
        <v>1</v>
      </c>
    </row>
    <row r="513" spans="1:13" x14ac:dyDescent="0.15">
      <c r="F513" s="1" t="s">
        <v>78</v>
      </c>
      <c r="J513" s="2" t="s">
        <v>67</v>
      </c>
    </row>
    <row r="514" spans="1:13" x14ac:dyDescent="0.15">
      <c r="B514">
        <v>1</v>
      </c>
      <c r="C514">
        <v>2</v>
      </c>
      <c r="D514">
        <v>3</v>
      </c>
      <c r="E514">
        <v>4</v>
      </c>
      <c r="F514">
        <v>5</v>
      </c>
      <c r="G514">
        <v>6</v>
      </c>
      <c r="H514">
        <v>7</v>
      </c>
      <c r="I514">
        <v>8</v>
      </c>
      <c r="J514">
        <v>9</v>
      </c>
      <c r="K514">
        <v>10</v>
      </c>
      <c r="L514">
        <v>11</v>
      </c>
      <c r="M514">
        <v>12</v>
      </c>
    </row>
    <row r="515" spans="1:13" x14ac:dyDescent="0.15">
      <c r="A515" t="s">
        <v>2</v>
      </c>
    </row>
    <row r="516" spans="1:13" x14ac:dyDescent="0.15">
      <c r="A516" t="s">
        <v>3</v>
      </c>
      <c r="C516">
        <v>6.5500000000000003E-2</v>
      </c>
      <c r="D516">
        <v>0.4481</v>
      </c>
      <c r="E516" s="1">
        <v>0.37780000000000002</v>
      </c>
      <c r="F516" s="1">
        <v>0.2495</v>
      </c>
      <c r="G516" s="1">
        <v>0.13170000000000001</v>
      </c>
      <c r="H516" s="1">
        <v>0.12520000000000001</v>
      </c>
      <c r="I516" s="2">
        <v>0.42309999999999998</v>
      </c>
      <c r="J516" s="2">
        <v>0.39</v>
      </c>
      <c r="K516" s="2">
        <v>0.36909999999999998</v>
      </c>
      <c r="L516" s="2">
        <v>0.33839999999999998</v>
      </c>
    </row>
    <row r="517" spans="1:13" x14ac:dyDescent="0.15">
      <c r="A517" t="s">
        <v>4</v>
      </c>
      <c r="C517">
        <v>6.3799999999999996E-2</v>
      </c>
      <c r="D517">
        <v>0.43530000000000002</v>
      </c>
      <c r="E517" s="1">
        <v>0.37380000000000002</v>
      </c>
      <c r="F517" s="1">
        <v>0.24840000000000001</v>
      </c>
      <c r="G517" s="1">
        <v>0.14099999999999999</v>
      </c>
      <c r="H517" s="1">
        <v>0.13589999999999999</v>
      </c>
      <c r="I517" s="2">
        <v>0.42230000000000001</v>
      </c>
      <c r="J517" s="2">
        <v>0.40799999999999997</v>
      </c>
      <c r="K517" s="2">
        <v>0.33</v>
      </c>
      <c r="L517" s="2">
        <v>0.3075</v>
      </c>
    </row>
    <row r="518" spans="1:13" x14ac:dyDescent="0.15">
      <c r="A518" t="s">
        <v>5</v>
      </c>
      <c r="C518">
        <v>6.3500000000000001E-2</v>
      </c>
      <c r="D518">
        <v>0.46789999999999998</v>
      </c>
      <c r="E518" s="1">
        <v>0.38740000000000002</v>
      </c>
      <c r="F518" s="1">
        <v>0.26540000000000002</v>
      </c>
      <c r="G518" s="1">
        <v>0.14929999999999999</v>
      </c>
      <c r="H518" s="1">
        <v>0.14929999999999999</v>
      </c>
      <c r="I518" s="2">
        <v>0.4128</v>
      </c>
      <c r="J518" s="2">
        <v>0.38840000000000002</v>
      </c>
      <c r="K518" s="2">
        <v>0.372</v>
      </c>
      <c r="L518" s="2">
        <v>0.3196</v>
      </c>
    </row>
    <row r="519" spans="1:13" x14ac:dyDescent="0.15">
      <c r="A519" t="s">
        <v>6</v>
      </c>
      <c r="C519">
        <v>6.9400000000000003E-2</v>
      </c>
      <c r="D519">
        <v>0.46210000000000001</v>
      </c>
      <c r="E519" s="1">
        <v>0.4133</v>
      </c>
      <c r="F519" s="1">
        <v>0.26819999999999999</v>
      </c>
      <c r="G519" s="1">
        <v>0.1593</v>
      </c>
      <c r="H519" s="1">
        <v>0.14849999999999999</v>
      </c>
      <c r="I519" s="2">
        <v>0.42720000000000002</v>
      </c>
      <c r="J519" s="2">
        <v>0.4037</v>
      </c>
      <c r="K519" s="2">
        <v>0.35909999999999997</v>
      </c>
      <c r="L519" s="2">
        <v>0.3221</v>
      </c>
    </row>
    <row r="520" spans="1:13" x14ac:dyDescent="0.15">
      <c r="A520" t="s">
        <v>7</v>
      </c>
      <c r="C520">
        <v>6.5500000000000003E-2</v>
      </c>
      <c r="D520">
        <v>0.4602</v>
      </c>
      <c r="E520" s="1">
        <v>0.37809999999999999</v>
      </c>
      <c r="F520" s="1">
        <v>0.26800000000000002</v>
      </c>
      <c r="G520" s="1">
        <v>0.15909999999999999</v>
      </c>
      <c r="H520" s="1">
        <v>0.14699999999999999</v>
      </c>
      <c r="I520" s="2">
        <v>0.42970000000000003</v>
      </c>
      <c r="J520" s="2">
        <v>0.41649999999999998</v>
      </c>
      <c r="K520" s="2">
        <v>0.35220000000000001</v>
      </c>
      <c r="L520" s="2">
        <v>0.32819999999999999</v>
      </c>
    </row>
    <row r="521" spans="1:13" x14ac:dyDescent="0.15">
      <c r="A521" t="s">
        <v>8</v>
      </c>
    </row>
    <row r="522" spans="1:13" x14ac:dyDescent="0.15">
      <c r="A522" t="s">
        <v>73</v>
      </c>
    </row>
    <row r="523" spans="1:13" x14ac:dyDescent="0.15">
      <c r="A523" t="s">
        <v>0</v>
      </c>
      <c r="B523" t="s">
        <v>1</v>
      </c>
    </row>
    <row r="524" spans="1:13" x14ac:dyDescent="0.15">
      <c r="J524" s="2" t="s">
        <v>56</v>
      </c>
    </row>
    <row r="525" spans="1:13" x14ac:dyDescent="0.15">
      <c r="B525">
        <v>1</v>
      </c>
      <c r="C525">
        <v>2</v>
      </c>
      <c r="D525">
        <v>3</v>
      </c>
      <c r="E525">
        <v>4</v>
      </c>
      <c r="F525">
        <v>5</v>
      </c>
      <c r="G525">
        <v>6</v>
      </c>
      <c r="H525">
        <v>7</v>
      </c>
      <c r="I525">
        <v>8</v>
      </c>
      <c r="J525">
        <v>9</v>
      </c>
      <c r="K525">
        <v>10</v>
      </c>
      <c r="L525">
        <v>11</v>
      </c>
      <c r="M525">
        <v>12</v>
      </c>
    </row>
    <row r="526" spans="1:13" x14ac:dyDescent="0.15">
      <c r="A526" t="s">
        <v>2</v>
      </c>
    </row>
    <row r="527" spans="1:13" x14ac:dyDescent="0.15">
      <c r="A527" t="s">
        <v>3</v>
      </c>
      <c r="C527">
        <v>6.93E-2</v>
      </c>
      <c r="D527">
        <v>0.51319999999999999</v>
      </c>
      <c r="E527">
        <v>0.45910000000000001</v>
      </c>
      <c r="F527">
        <v>0.41349999999999998</v>
      </c>
      <c r="G527">
        <v>0.41249999999999998</v>
      </c>
      <c r="H527">
        <v>0.37719999999999998</v>
      </c>
      <c r="I527" s="2">
        <v>0.29949999999999999</v>
      </c>
      <c r="J527" s="2">
        <v>0.16470000000000001</v>
      </c>
      <c r="K527" s="2">
        <v>0.1157</v>
      </c>
      <c r="L527" s="2">
        <v>0.1134</v>
      </c>
    </row>
    <row r="528" spans="1:13" x14ac:dyDescent="0.15">
      <c r="A528" t="s">
        <v>4</v>
      </c>
      <c r="C528">
        <v>7.0000000000000007E-2</v>
      </c>
      <c r="D528">
        <v>0.47099999999999997</v>
      </c>
      <c r="E528">
        <v>0.40660000000000002</v>
      </c>
      <c r="F528">
        <v>0.35589999999999999</v>
      </c>
      <c r="G528">
        <v>0.34689999999999999</v>
      </c>
      <c r="H528">
        <v>0.31990000000000002</v>
      </c>
      <c r="I528" s="2">
        <v>0.2994</v>
      </c>
      <c r="J528" s="2">
        <v>0.17030000000000001</v>
      </c>
      <c r="K528" s="2">
        <v>0.11840000000000001</v>
      </c>
      <c r="L528" s="2">
        <v>0.123</v>
      </c>
    </row>
    <row r="529" spans="1:13" x14ac:dyDescent="0.15">
      <c r="A529" t="s">
        <v>5</v>
      </c>
      <c r="C529">
        <v>6.6500000000000004E-2</v>
      </c>
      <c r="D529">
        <v>0.44259999999999999</v>
      </c>
      <c r="E529">
        <v>0.38990000000000002</v>
      </c>
      <c r="F529">
        <v>0.35270000000000001</v>
      </c>
      <c r="G529">
        <v>0.36199999999999999</v>
      </c>
      <c r="H529">
        <v>0.31040000000000001</v>
      </c>
      <c r="I529" s="2">
        <v>0.30370000000000003</v>
      </c>
      <c r="J529" s="2">
        <v>0.1857</v>
      </c>
      <c r="K529" s="2">
        <v>0.114</v>
      </c>
      <c r="L529" s="2">
        <v>0.1227</v>
      </c>
    </row>
    <row r="530" spans="1:13" x14ac:dyDescent="0.15">
      <c r="A530" t="s">
        <v>6</v>
      </c>
      <c r="C530">
        <v>7.3400000000000007E-2</v>
      </c>
      <c r="D530">
        <v>0.46260000000000001</v>
      </c>
      <c r="E530">
        <v>0.3836</v>
      </c>
      <c r="F530">
        <v>0.39</v>
      </c>
      <c r="G530">
        <v>0.36530000000000001</v>
      </c>
      <c r="H530">
        <v>0.32140000000000002</v>
      </c>
      <c r="I530" s="2">
        <v>0.32740000000000002</v>
      </c>
      <c r="J530" s="2">
        <v>0.20069999999999999</v>
      </c>
      <c r="K530" s="2">
        <v>0.1222</v>
      </c>
      <c r="L530" s="2">
        <v>0.1138</v>
      </c>
    </row>
    <row r="531" spans="1:13" x14ac:dyDescent="0.15">
      <c r="A531" t="s">
        <v>7</v>
      </c>
      <c r="C531">
        <v>7.3400000000000007E-2</v>
      </c>
      <c r="D531">
        <v>0.4839</v>
      </c>
      <c r="E531">
        <v>0.41299999999999998</v>
      </c>
      <c r="F531">
        <v>0.38250000000000001</v>
      </c>
      <c r="G531">
        <v>0.36780000000000002</v>
      </c>
      <c r="H531">
        <v>0.32069999999999999</v>
      </c>
      <c r="I531" s="2">
        <v>0.29520000000000002</v>
      </c>
      <c r="J531" s="2">
        <v>0.1847</v>
      </c>
      <c r="K531" s="2">
        <v>0.11609999999999999</v>
      </c>
      <c r="L531" s="2">
        <v>0.1242</v>
      </c>
    </row>
    <row r="532" spans="1:13" x14ac:dyDescent="0.15">
      <c r="A532" t="s">
        <v>8</v>
      </c>
    </row>
    <row r="533" spans="1:13" x14ac:dyDescent="0.15">
      <c r="A533" t="s">
        <v>9</v>
      </c>
    </row>
    <row r="534" spans="1:13" x14ac:dyDescent="0.15">
      <c r="A534" t="s">
        <v>73</v>
      </c>
    </row>
    <row r="535" spans="1:13" x14ac:dyDescent="0.15">
      <c r="A535" t="s">
        <v>0</v>
      </c>
      <c r="B535" t="s">
        <v>1</v>
      </c>
    </row>
    <row r="536" spans="1:13" x14ac:dyDescent="0.15">
      <c r="F536" s="1" t="s">
        <v>63</v>
      </c>
      <c r="J536" s="2" t="s">
        <v>79</v>
      </c>
    </row>
    <row r="537" spans="1:13" x14ac:dyDescent="0.15">
      <c r="B537">
        <v>1</v>
      </c>
      <c r="C537">
        <v>2</v>
      </c>
      <c r="D537">
        <v>3</v>
      </c>
      <c r="E537">
        <v>4</v>
      </c>
      <c r="F537">
        <v>5</v>
      </c>
      <c r="G537">
        <v>6</v>
      </c>
      <c r="H537">
        <v>7</v>
      </c>
      <c r="I537">
        <v>8</v>
      </c>
      <c r="J537">
        <v>9</v>
      </c>
      <c r="K537">
        <v>10</v>
      </c>
      <c r="L537">
        <v>11</v>
      </c>
      <c r="M537">
        <v>12</v>
      </c>
    </row>
    <row r="538" spans="1:13" x14ac:dyDescent="0.15">
      <c r="A538" t="s">
        <v>2</v>
      </c>
    </row>
    <row r="539" spans="1:13" x14ac:dyDescent="0.15">
      <c r="A539" t="s">
        <v>3</v>
      </c>
      <c r="C539">
        <v>7.7200000000000005E-2</v>
      </c>
      <c r="D539" s="1">
        <v>0.4889</v>
      </c>
      <c r="E539" s="1">
        <v>0.3866</v>
      </c>
      <c r="F539" s="1">
        <v>0.32969999999999999</v>
      </c>
      <c r="G539" s="1">
        <v>0.26300000000000001</v>
      </c>
      <c r="H539" s="1">
        <v>0.1226</v>
      </c>
      <c r="I539" s="2">
        <v>0.49730000000000002</v>
      </c>
      <c r="J539" s="2">
        <v>0.37619999999999998</v>
      </c>
      <c r="K539" s="2">
        <v>0.2883</v>
      </c>
      <c r="L539" s="2">
        <v>0.29670000000000002</v>
      </c>
    </row>
    <row r="540" spans="1:13" x14ac:dyDescent="0.15">
      <c r="A540" t="s">
        <v>4</v>
      </c>
      <c r="C540">
        <v>8.1199999999999994E-2</v>
      </c>
      <c r="D540" s="1">
        <v>0.47010000000000002</v>
      </c>
      <c r="E540" s="1">
        <v>0.3735</v>
      </c>
      <c r="F540" s="1">
        <v>0.35260000000000002</v>
      </c>
      <c r="G540" s="1">
        <v>0.23250000000000001</v>
      </c>
      <c r="H540" s="1">
        <v>0.14699999999999999</v>
      </c>
      <c r="I540" s="2">
        <v>0.44440000000000002</v>
      </c>
      <c r="J540" s="2">
        <v>0.35139999999999999</v>
      </c>
      <c r="K540" s="2">
        <v>0.2772</v>
      </c>
      <c r="L540" s="2">
        <v>0.2878</v>
      </c>
    </row>
    <row r="541" spans="1:13" x14ac:dyDescent="0.15">
      <c r="A541" t="s">
        <v>5</v>
      </c>
      <c r="C541">
        <v>8.0799999999999997E-2</v>
      </c>
      <c r="D541" s="1">
        <v>0.45650000000000002</v>
      </c>
      <c r="E541" s="1">
        <v>0.37319999999999998</v>
      </c>
      <c r="F541" s="1">
        <v>0.34860000000000002</v>
      </c>
      <c r="G541" s="1">
        <v>0.24909999999999999</v>
      </c>
      <c r="H541" s="1">
        <v>0.1492</v>
      </c>
      <c r="I541" s="2">
        <v>0.42270000000000002</v>
      </c>
      <c r="J541" s="2">
        <v>0.3468</v>
      </c>
      <c r="K541" s="2">
        <v>0.29899999999999999</v>
      </c>
      <c r="L541" s="2">
        <v>0.27189999999999998</v>
      </c>
    </row>
    <row r="542" spans="1:13" x14ac:dyDescent="0.15">
      <c r="A542" t="s">
        <v>6</v>
      </c>
      <c r="C542">
        <v>8.4699999999999998E-2</v>
      </c>
      <c r="D542" s="1">
        <v>0.45900000000000002</v>
      </c>
      <c r="E542" s="1">
        <v>0.38479999999999998</v>
      </c>
      <c r="F542" s="1">
        <v>0.3584</v>
      </c>
      <c r="G542" s="1">
        <v>0.26290000000000002</v>
      </c>
      <c r="H542" s="1">
        <v>0.15509999999999999</v>
      </c>
      <c r="I542" s="2">
        <v>0.44140000000000001</v>
      </c>
      <c r="J542" s="2">
        <v>0.3427</v>
      </c>
      <c r="K542" s="2">
        <v>0.28320000000000001</v>
      </c>
      <c r="L542" s="2">
        <v>0.29420000000000002</v>
      </c>
    </row>
    <row r="543" spans="1:13" x14ac:dyDescent="0.15">
      <c r="A543" t="s">
        <v>7</v>
      </c>
      <c r="C543">
        <v>8.5800000000000001E-2</v>
      </c>
      <c r="D543" s="1">
        <v>0.47189999999999999</v>
      </c>
      <c r="E543" s="1">
        <v>0.42059999999999997</v>
      </c>
      <c r="F543" s="1">
        <v>0.36530000000000001</v>
      </c>
      <c r="G543" s="1">
        <v>0.26900000000000002</v>
      </c>
      <c r="H543" s="1">
        <v>0.1411</v>
      </c>
      <c r="I543" s="2">
        <v>0.49509999999999998</v>
      </c>
      <c r="J543" s="2">
        <v>0.36399999999999999</v>
      </c>
      <c r="K543" s="2">
        <v>0.28660000000000002</v>
      </c>
      <c r="L543" s="2">
        <v>0.29470000000000002</v>
      </c>
    </row>
    <row r="544" spans="1:13" x14ac:dyDescent="0.15">
      <c r="A544" t="s">
        <v>8</v>
      </c>
    </row>
    <row r="545" spans="1:13" x14ac:dyDescent="0.15">
      <c r="A545" t="s">
        <v>9</v>
      </c>
    </row>
    <row r="546" spans="1:13" x14ac:dyDescent="0.15">
      <c r="A546" t="s">
        <v>73</v>
      </c>
    </row>
    <row r="547" spans="1:13" x14ac:dyDescent="0.15">
      <c r="A547" t="s">
        <v>0</v>
      </c>
      <c r="B547" t="s">
        <v>1</v>
      </c>
    </row>
    <row r="548" spans="1:13" x14ac:dyDescent="0.15">
      <c r="F548" s="1" t="s">
        <v>53</v>
      </c>
      <c r="J548" s="2" t="s">
        <v>60</v>
      </c>
    </row>
    <row r="549" spans="1:13" x14ac:dyDescent="0.15">
      <c r="B549">
        <v>1</v>
      </c>
      <c r="C549">
        <v>2</v>
      </c>
      <c r="D549">
        <v>3</v>
      </c>
      <c r="E549">
        <v>4</v>
      </c>
      <c r="F549">
        <v>5</v>
      </c>
      <c r="G549">
        <v>6</v>
      </c>
      <c r="H549">
        <v>7</v>
      </c>
      <c r="I549">
        <v>8</v>
      </c>
      <c r="J549">
        <v>9</v>
      </c>
      <c r="K549">
        <v>10</v>
      </c>
      <c r="L549">
        <v>11</v>
      </c>
      <c r="M549">
        <v>12</v>
      </c>
    </row>
    <row r="550" spans="1:13" x14ac:dyDescent="0.15">
      <c r="A550" t="s">
        <v>2</v>
      </c>
    </row>
    <row r="551" spans="1:13" x14ac:dyDescent="0.15">
      <c r="A551" t="s">
        <v>3</v>
      </c>
      <c r="C551">
        <v>6.3799999999999996E-2</v>
      </c>
      <c r="D551" s="1">
        <v>0.52710000000000001</v>
      </c>
      <c r="E551" s="1">
        <v>0.50029999999999997</v>
      </c>
      <c r="F551" s="1">
        <v>0.51160000000000005</v>
      </c>
      <c r="G551" s="1">
        <v>0.44240000000000002</v>
      </c>
      <c r="H551" s="1">
        <v>0.31769999999999998</v>
      </c>
      <c r="I551" s="2">
        <v>0.32679999999999998</v>
      </c>
      <c r="J551" s="2">
        <v>0.50519999999999998</v>
      </c>
      <c r="K551" s="2">
        <v>0.23269999999999999</v>
      </c>
      <c r="L551" s="2">
        <v>0.1709</v>
      </c>
    </row>
    <row r="552" spans="1:13" x14ac:dyDescent="0.15">
      <c r="A552" t="s">
        <v>4</v>
      </c>
      <c r="C552">
        <v>6.2799999999999995E-2</v>
      </c>
      <c r="D552" s="1">
        <v>0.49859999999999999</v>
      </c>
      <c r="E552" s="1">
        <v>0.51200000000000001</v>
      </c>
      <c r="F552" s="1">
        <v>0.4773</v>
      </c>
      <c r="G552" s="1">
        <v>0.4521</v>
      </c>
      <c r="H552" s="1">
        <v>0.30990000000000001</v>
      </c>
      <c r="I552" s="2">
        <v>0.37509999999999999</v>
      </c>
      <c r="J552" s="2">
        <v>0.29459999999999997</v>
      </c>
      <c r="K552" s="2">
        <v>0.24149999999999999</v>
      </c>
      <c r="L552" s="2">
        <v>0.17499999999999999</v>
      </c>
    </row>
    <row r="553" spans="1:13" x14ac:dyDescent="0.15">
      <c r="A553" t="s">
        <v>5</v>
      </c>
      <c r="C553">
        <v>6.1899999999999997E-2</v>
      </c>
      <c r="D553" s="1">
        <v>0.5081</v>
      </c>
      <c r="E553" s="1">
        <v>0.52239999999999998</v>
      </c>
      <c r="F553" s="1">
        <v>0.4849</v>
      </c>
      <c r="G553" s="1">
        <v>0.47139999999999999</v>
      </c>
      <c r="H553" s="1">
        <v>0.3427</v>
      </c>
      <c r="I553" s="2">
        <v>0.41239999999999999</v>
      </c>
      <c r="J553" s="2">
        <v>0.26019999999999999</v>
      </c>
      <c r="K553" s="2">
        <v>1.1827000000000001</v>
      </c>
      <c r="L553" s="2">
        <v>0.16889999999999999</v>
      </c>
    </row>
    <row r="554" spans="1:13" x14ac:dyDescent="0.15">
      <c r="A554" t="s">
        <v>6</v>
      </c>
      <c r="C554">
        <v>6.5299999999999997E-2</v>
      </c>
      <c r="D554" s="1">
        <v>0.50839999999999996</v>
      </c>
      <c r="E554" s="1">
        <v>0.51319999999999999</v>
      </c>
      <c r="F554" s="1">
        <v>0.4834</v>
      </c>
      <c r="G554" s="1">
        <v>0.45169999999999999</v>
      </c>
      <c r="H554" s="1">
        <v>0.33069999999999999</v>
      </c>
      <c r="I554" s="2">
        <v>0.41610000000000003</v>
      </c>
      <c r="J554" s="2">
        <v>0.28179999999999999</v>
      </c>
      <c r="K554" s="2">
        <v>0.2354</v>
      </c>
      <c r="L554" s="2">
        <v>0.1774</v>
      </c>
    </row>
    <row r="555" spans="1:13" x14ac:dyDescent="0.15">
      <c r="A555" t="s">
        <v>7</v>
      </c>
      <c r="C555">
        <v>6.3899999999999998E-2</v>
      </c>
      <c r="D555" s="1">
        <v>0.50139999999999996</v>
      </c>
      <c r="E555" s="1">
        <v>0.48349999999999999</v>
      </c>
      <c r="F555" s="1">
        <v>0.46579999999999999</v>
      </c>
      <c r="G555" s="1">
        <v>0.43680000000000002</v>
      </c>
      <c r="H555" s="1">
        <v>0.3281</v>
      </c>
      <c r="I555" s="2">
        <v>0.36570000000000003</v>
      </c>
      <c r="J555" s="2">
        <v>0.2853</v>
      </c>
      <c r="K555" s="2">
        <v>0.2</v>
      </c>
      <c r="L555" s="2">
        <v>0.17810000000000001</v>
      </c>
    </row>
    <row r="556" spans="1:13" x14ac:dyDescent="0.15">
      <c r="A556" t="s">
        <v>8</v>
      </c>
    </row>
    <row r="557" spans="1:13" x14ac:dyDescent="0.15">
      <c r="A557" t="s">
        <v>73</v>
      </c>
    </row>
    <row r="558" spans="1:13" x14ac:dyDescent="0.15">
      <c r="A558" t="s">
        <v>0</v>
      </c>
      <c r="B558" t="s">
        <v>1</v>
      </c>
    </row>
    <row r="559" spans="1:13" x14ac:dyDescent="0.15">
      <c r="F559" s="1" t="s">
        <v>69</v>
      </c>
      <c r="J559" s="2" t="s">
        <v>80</v>
      </c>
    </row>
    <row r="560" spans="1:13" x14ac:dyDescent="0.15">
      <c r="B560">
        <v>1</v>
      </c>
      <c r="C560">
        <v>2</v>
      </c>
      <c r="D560">
        <v>3</v>
      </c>
      <c r="E560">
        <v>4</v>
      </c>
      <c r="F560">
        <v>5</v>
      </c>
      <c r="G560">
        <v>6</v>
      </c>
      <c r="H560">
        <v>7</v>
      </c>
      <c r="I560">
        <v>8</v>
      </c>
      <c r="J560">
        <v>9</v>
      </c>
      <c r="K560">
        <v>10</v>
      </c>
      <c r="L560">
        <v>11</v>
      </c>
      <c r="M560">
        <v>12</v>
      </c>
    </row>
    <row r="561" spans="1:13" x14ac:dyDescent="0.15">
      <c r="A561" t="s">
        <v>2</v>
      </c>
    </row>
    <row r="562" spans="1:13" x14ac:dyDescent="0.15">
      <c r="A562" t="s">
        <v>3</v>
      </c>
      <c r="C562">
        <v>8.7400000000000005E-2</v>
      </c>
      <c r="D562">
        <v>0.39810000000000001</v>
      </c>
      <c r="E562" s="1">
        <v>0.37019999999999997</v>
      </c>
      <c r="F562" s="1">
        <v>0.31819999999999998</v>
      </c>
      <c r="G562" s="1">
        <v>0.20269999999999999</v>
      </c>
      <c r="H562" s="1">
        <v>0.14660000000000001</v>
      </c>
      <c r="I562" s="2">
        <v>0.3508</v>
      </c>
      <c r="J562" s="2">
        <v>0.2321</v>
      </c>
      <c r="K562" s="2">
        <v>0.15240000000000001</v>
      </c>
      <c r="L562" s="2">
        <v>0.13800000000000001</v>
      </c>
    </row>
    <row r="563" spans="1:13" x14ac:dyDescent="0.15">
      <c r="A563" t="s">
        <v>4</v>
      </c>
      <c r="C563">
        <v>8.4199999999999997E-2</v>
      </c>
      <c r="D563">
        <v>0.39639999999999997</v>
      </c>
      <c r="E563" s="1">
        <v>0.3216</v>
      </c>
      <c r="F563" s="1">
        <v>0.30470000000000003</v>
      </c>
      <c r="G563" s="1">
        <v>0.2084</v>
      </c>
      <c r="H563" s="1">
        <v>0.151</v>
      </c>
      <c r="I563" s="2">
        <v>0.34989999999999999</v>
      </c>
      <c r="J563" s="2">
        <v>0.25140000000000001</v>
      </c>
      <c r="K563" s="2">
        <v>0.1479</v>
      </c>
      <c r="L563" s="2">
        <v>0.15040000000000001</v>
      </c>
    </row>
    <row r="564" spans="1:13" x14ac:dyDescent="0.15">
      <c r="A564" t="s">
        <v>5</v>
      </c>
      <c r="C564">
        <v>8.5800000000000001E-2</v>
      </c>
      <c r="D564">
        <v>0.39979999999999999</v>
      </c>
      <c r="E564" s="1">
        <v>0.34639999999999999</v>
      </c>
      <c r="F564" s="1">
        <v>0.30830000000000002</v>
      </c>
      <c r="G564" s="1">
        <v>0.22370000000000001</v>
      </c>
      <c r="H564" s="1">
        <v>0.1681</v>
      </c>
      <c r="I564" s="2">
        <v>0.35189999999999999</v>
      </c>
      <c r="J564" s="2">
        <v>0.2621</v>
      </c>
      <c r="K564" s="2">
        <v>0.17680000000000001</v>
      </c>
      <c r="L564" s="2">
        <v>0.14549999999999999</v>
      </c>
    </row>
    <row r="565" spans="1:13" x14ac:dyDescent="0.15">
      <c r="A565" t="s">
        <v>6</v>
      </c>
      <c r="C565">
        <v>9.0999999999999998E-2</v>
      </c>
      <c r="D565">
        <v>0.4073</v>
      </c>
      <c r="E565" s="1">
        <v>0.33550000000000002</v>
      </c>
      <c r="F565" s="1">
        <v>0.29899999999999999</v>
      </c>
      <c r="G565" s="1">
        <v>0.23069999999999999</v>
      </c>
      <c r="H565" s="1">
        <v>0.1477</v>
      </c>
      <c r="I565" s="2">
        <v>0.35899999999999999</v>
      </c>
      <c r="J565" s="2">
        <v>0.2656</v>
      </c>
      <c r="K565" s="2">
        <v>0.16400000000000001</v>
      </c>
      <c r="L565" s="2">
        <v>0.15629999999999999</v>
      </c>
    </row>
    <row r="566" spans="1:13" x14ac:dyDescent="0.15">
      <c r="A566" t="s">
        <v>7</v>
      </c>
      <c r="C566">
        <v>8.7099999999999997E-2</v>
      </c>
      <c r="D566">
        <v>0.41099999999999998</v>
      </c>
      <c r="E566" s="1">
        <v>0.36680000000000001</v>
      </c>
      <c r="F566" s="1">
        <v>0.2964</v>
      </c>
      <c r="G566" s="1">
        <v>0.21560000000000001</v>
      </c>
      <c r="H566" s="1">
        <v>0.15490000000000001</v>
      </c>
      <c r="I566" s="2">
        <v>0.35139999999999999</v>
      </c>
      <c r="J566" s="2">
        <v>0.2591</v>
      </c>
      <c r="K566" s="2">
        <v>0.16700000000000001</v>
      </c>
      <c r="L566" s="2">
        <v>0.15310000000000001</v>
      </c>
    </row>
    <row r="567" spans="1:13" x14ac:dyDescent="0.15">
      <c r="A567" t="s">
        <v>8</v>
      </c>
    </row>
    <row r="568" spans="1:13" x14ac:dyDescent="0.15">
      <c r="A568" t="s">
        <v>9</v>
      </c>
    </row>
    <row r="569" spans="1:13" x14ac:dyDescent="0.15">
      <c r="A569" t="s">
        <v>73</v>
      </c>
    </row>
    <row r="570" spans="1:13" x14ac:dyDescent="0.15">
      <c r="A570" t="s">
        <v>0</v>
      </c>
      <c r="B570" t="s">
        <v>1</v>
      </c>
    </row>
    <row r="571" spans="1:13" x14ac:dyDescent="0.15">
      <c r="F571" s="1" t="s">
        <v>55</v>
      </c>
      <c r="J571" s="2" t="s">
        <v>81</v>
      </c>
    </row>
    <row r="572" spans="1:13" x14ac:dyDescent="0.15">
      <c r="B572">
        <v>1</v>
      </c>
      <c r="C572">
        <v>2</v>
      </c>
      <c r="D572">
        <v>3</v>
      </c>
      <c r="E572">
        <v>4</v>
      </c>
      <c r="F572">
        <v>5</v>
      </c>
      <c r="G572">
        <v>6</v>
      </c>
      <c r="H572">
        <v>7</v>
      </c>
      <c r="I572">
        <v>8</v>
      </c>
      <c r="J572">
        <v>9</v>
      </c>
      <c r="K572">
        <v>10</v>
      </c>
      <c r="L572">
        <v>11</v>
      </c>
      <c r="M572">
        <v>12</v>
      </c>
    </row>
    <row r="573" spans="1:13" x14ac:dyDescent="0.15">
      <c r="A573" t="s">
        <v>2</v>
      </c>
    </row>
    <row r="574" spans="1:13" x14ac:dyDescent="0.15">
      <c r="A574" t="s">
        <v>3</v>
      </c>
      <c r="C574">
        <v>7.3800000000000004E-2</v>
      </c>
      <c r="D574" s="1">
        <v>0.41370000000000001</v>
      </c>
      <c r="E574" s="1">
        <v>0.3992</v>
      </c>
      <c r="F574" s="1">
        <v>0.3856</v>
      </c>
      <c r="G574" s="1">
        <v>0.30709999999999998</v>
      </c>
      <c r="H574" s="1">
        <v>0.1193</v>
      </c>
      <c r="I574" s="2">
        <v>0.43859999999999999</v>
      </c>
      <c r="J574" s="2">
        <v>0.44550000000000001</v>
      </c>
      <c r="K574" s="2">
        <v>0.44640000000000002</v>
      </c>
      <c r="L574" s="2">
        <v>0.4395</v>
      </c>
    </row>
    <row r="575" spans="1:13" x14ac:dyDescent="0.15">
      <c r="A575" t="s">
        <v>4</v>
      </c>
      <c r="C575">
        <v>7.6300000000000007E-2</v>
      </c>
      <c r="D575" s="1">
        <v>0.40360000000000001</v>
      </c>
      <c r="E575" s="1">
        <v>0.37690000000000001</v>
      </c>
      <c r="F575" s="1">
        <v>0.34560000000000002</v>
      </c>
      <c r="G575" s="1">
        <v>0.29709999999999998</v>
      </c>
      <c r="H575" s="1">
        <v>0.12609999999999999</v>
      </c>
      <c r="I575" s="2">
        <v>0.40510000000000002</v>
      </c>
      <c r="J575" s="2">
        <v>0.38940000000000002</v>
      </c>
      <c r="K575" s="2">
        <v>0.41620000000000001</v>
      </c>
      <c r="L575" s="2">
        <v>0.41270000000000001</v>
      </c>
    </row>
    <row r="576" spans="1:13" x14ac:dyDescent="0.15">
      <c r="A576" t="s">
        <v>5</v>
      </c>
      <c r="C576">
        <v>7.2400000000000006E-2</v>
      </c>
      <c r="D576" s="1">
        <v>0.39610000000000001</v>
      </c>
      <c r="E576" s="1">
        <v>0.36780000000000002</v>
      </c>
      <c r="F576" s="1">
        <v>0.38</v>
      </c>
      <c r="G576" s="1">
        <v>0.32579999999999998</v>
      </c>
      <c r="H576" s="1">
        <v>0.13370000000000001</v>
      </c>
      <c r="I576" s="2">
        <v>0.41620000000000001</v>
      </c>
      <c r="J576" s="2">
        <v>0.4531</v>
      </c>
      <c r="K576" s="2">
        <v>0.41570000000000001</v>
      </c>
      <c r="L576" s="2">
        <v>0.41589999999999999</v>
      </c>
    </row>
    <row r="577" spans="1:13" x14ac:dyDescent="0.15">
      <c r="A577" t="s">
        <v>6</v>
      </c>
      <c r="C577">
        <v>7.6899999999999996E-2</v>
      </c>
      <c r="D577" s="1">
        <v>0.42680000000000001</v>
      </c>
      <c r="E577" s="1">
        <v>0.3624</v>
      </c>
      <c r="F577" s="1">
        <v>0.36120000000000002</v>
      </c>
      <c r="G577" s="1">
        <v>0.29620000000000002</v>
      </c>
      <c r="H577" s="1">
        <v>0.12620000000000001</v>
      </c>
      <c r="I577" s="2">
        <v>0.39069999999999999</v>
      </c>
      <c r="J577" s="2">
        <v>0.4073</v>
      </c>
      <c r="K577" s="2">
        <v>0.39600000000000002</v>
      </c>
      <c r="L577" s="2">
        <v>0.43769999999999998</v>
      </c>
    </row>
    <row r="578" spans="1:13" x14ac:dyDescent="0.15">
      <c r="A578" t="s">
        <v>7</v>
      </c>
      <c r="C578">
        <v>7.9299999999999995E-2</v>
      </c>
      <c r="D578" s="1">
        <v>0.43290000000000001</v>
      </c>
      <c r="E578" s="1">
        <v>0.39460000000000001</v>
      </c>
      <c r="F578" s="1">
        <v>0.36620000000000003</v>
      </c>
      <c r="G578" s="1">
        <v>0.29809999999999998</v>
      </c>
      <c r="H578" s="1">
        <v>0.1164</v>
      </c>
      <c r="I578" s="2">
        <v>0.37859999999999999</v>
      </c>
      <c r="J578" s="2">
        <v>0.43059999999999998</v>
      </c>
      <c r="K578" s="2">
        <v>0.38350000000000001</v>
      </c>
      <c r="L578" s="2">
        <v>0.41420000000000001</v>
      </c>
    </row>
    <row r="579" spans="1:13" x14ac:dyDescent="0.15">
      <c r="A579" t="s">
        <v>8</v>
      </c>
    </row>
    <row r="580" spans="1:13" x14ac:dyDescent="0.15">
      <c r="A580" t="s">
        <v>73</v>
      </c>
    </row>
    <row r="581" spans="1:13" x14ac:dyDescent="0.15">
      <c r="A581" t="s">
        <v>0</v>
      </c>
      <c r="B581" t="s">
        <v>1</v>
      </c>
    </row>
    <row r="582" spans="1:13" x14ac:dyDescent="0.15">
      <c r="J582" s="2" t="s">
        <v>72</v>
      </c>
    </row>
    <row r="583" spans="1:13" x14ac:dyDescent="0.15">
      <c r="B583">
        <v>1</v>
      </c>
      <c r="C583">
        <v>2</v>
      </c>
      <c r="D583">
        <v>3</v>
      </c>
      <c r="E583">
        <v>4</v>
      </c>
      <c r="F583">
        <v>5</v>
      </c>
      <c r="G583">
        <v>6</v>
      </c>
      <c r="H583">
        <v>7</v>
      </c>
      <c r="I583">
        <v>8</v>
      </c>
      <c r="J583">
        <v>9</v>
      </c>
      <c r="K583">
        <v>10</v>
      </c>
      <c r="L583">
        <v>11</v>
      </c>
      <c r="M583">
        <v>12</v>
      </c>
    </row>
    <row r="584" spans="1:13" x14ac:dyDescent="0.15">
      <c r="A584" t="s">
        <v>2</v>
      </c>
    </row>
    <row r="585" spans="1:13" x14ac:dyDescent="0.15">
      <c r="A585" t="s">
        <v>3</v>
      </c>
      <c r="C585">
        <v>5.8000000000000003E-2</v>
      </c>
      <c r="D585">
        <v>0.36899999999999999</v>
      </c>
      <c r="E585">
        <v>0.38059999999999999</v>
      </c>
      <c r="F585">
        <v>0.32550000000000001</v>
      </c>
      <c r="G585">
        <v>0.3478</v>
      </c>
      <c r="H585">
        <v>0.2747</v>
      </c>
      <c r="I585" s="2">
        <v>0.34539999999999998</v>
      </c>
      <c r="J585" s="2">
        <v>0.27860000000000001</v>
      </c>
      <c r="K585" s="2">
        <v>0.19589999999999999</v>
      </c>
      <c r="L585" s="2">
        <v>0.20469999999999999</v>
      </c>
    </row>
    <row r="586" spans="1:13" x14ac:dyDescent="0.15">
      <c r="A586" t="s">
        <v>4</v>
      </c>
      <c r="C586">
        <v>5.8799999999999998E-2</v>
      </c>
      <c r="D586">
        <v>0.4052</v>
      </c>
      <c r="E586">
        <v>0.3871</v>
      </c>
      <c r="F586">
        <v>0.32940000000000003</v>
      </c>
      <c r="G586">
        <v>0.31929999999999997</v>
      </c>
      <c r="H586">
        <v>0.2402</v>
      </c>
      <c r="I586" s="2">
        <v>0.3392</v>
      </c>
      <c r="J586" s="2">
        <v>0.30059999999999998</v>
      </c>
      <c r="K586" s="2">
        <v>0.19939999999999999</v>
      </c>
      <c r="L586" s="2">
        <v>0.1777</v>
      </c>
    </row>
    <row r="587" spans="1:13" x14ac:dyDescent="0.15">
      <c r="A587" t="s">
        <v>5</v>
      </c>
      <c r="C587">
        <v>5.6599999999999998E-2</v>
      </c>
      <c r="D587">
        <v>0.38319999999999999</v>
      </c>
      <c r="E587">
        <v>0.36709999999999998</v>
      </c>
      <c r="F587">
        <v>0.3488</v>
      </c>
      <c r="G587">
        <v>0.32229999999999998</v>
      </c>
      <c r="H587">
        <v>0.27489999999999998</v>
      </c>
      <c r="I587" s="2">
        <v>0.31669999999999998</v>
      </c>
      <c r="J587" s="2">
        <v>0.31869999999999998</v>
      </c>
      <c r="K587" s="2">
        <v>0.2112</v>
      </c>
      <c r="L587" s="2">
        <v>0.19070000000000001</v>
      </c>
    </row>
    <row r="588" spans="1:13" x14ac:dyDescent="0.15">
      <c r="A588" t="s">
        <v>6</v>
      </c>
      <c r="C588">
        <v>5.79E-2</v>
      </c>
      <c r="D588">
        <v>0.38390000000000002</v>
      </c>
      <c r="E588">
        <v>0.34539999999999998</v>
      </c>
      <c r="F588">
        <v>0.33760000000000001</v>
      </c>
      <c r="G588">
        <v>0.316</v>
      </c>
      <c r="H588">
        <v>0.28179999999999999</v>
      </c>
      <c r="I588" s="2">
        <v>0.35189999999999999</v>
      </c>
      <c r="J588" s="2">
        <v>0.31459999999999999</v>
      </c>
      <c r="K588" s="2">
        <v>0.23430000000000001</v>
      </c>
      <c r="L588" s="2">
        <v>0.20069999999999999</v>
      </c>
    </row>
    <row r="589" spans="1:13" x14ac:dyDescent="0.15">
      <c r="A589" t="s">
        <v>7</v>
      </c>
      <c r="C589">
        <v>5.4399999999999997E-2</v>
      </c>
      <c r="D589">
        <v>0.38040000000000002</v>
      </c>
      <c r="E589">
        <v>0.35239999999999999</v>
      </c>
      <c r="F589">
        <v>0.32419999999999999</v>
      </c>
      <c r="G589">
        <v>0.28999999999999998</v>
      </c>
      <c r="H589">
        <v>0.28810000000000002</v>
      </c>
      <c r="I589" s="2">
        <v>0.31030000000000002</v>
      </c>
      <c r="J589" s="2">
        <v>0.28160000000000002</v>
      </c>
      <c r="K589" s="2">
        <v>0.2019</v>
      </c>
      <c r="L589" s="2">
        <v>0.19040000000000001</v>
      </c>
    </row>
    <row r="590" spans="1:13" x14ac:dyDescent="0.15">
      <c r="A590" t="s">
        <v>8</v>
      </c>
    </row>
    <row r="591" spans="1:13" x14ac:dyDescent="0.15">
      <c r="A591" t="s">
        <v>9</v>
      </c>
    </row>
    <row r="592" spans="1:13" x14ac:dyDescent="0.15">
      <c r="A592" t="s">
        <v>73</v>
      </c>
    </row>
    <row r="593" spans="1:13" x14ac:dyDescent="0.15">
      <c r="A593" t="s">
        <v>0</v>
      </c>
      <c r="B593" t="s">
        <v>1</v>
      </c>
    </row>
    <row r="594" spans="1:13" x14ac:dyDescent="0.15">
      <c r="J594" s="2" t="s">
        <v>82</v>
      </c>
    </row>
    <row r="595" spans="1:13" x14ac:dyDescent="0.15">
      <c r="B595">
        <v>1</v>
      </c>
      <c r="C595">
        <v>2</v>
      </c>
      <c r="D595">
        <v>3</v>
      </c>
      <c r="E595">
        <v>4</v>
      </c>
      <c r="F595">
        <v>5</v>
      </c>
      <c r="G595">
        <v>6</v>
      </c>
      <c r="H595">
        <v>7</v>
      </c>
      <c r="I595">
        <v>8</v>
      </c>
      <c r="J595">
        <v>9</v>
      </c>
      <c r="K595">
        <v>10</v>
      </c>
      <c r="L595">
        <v>11</v>
      </c>
      <c r="M595">
        <v>12</v>
      </c>
    </row>
    <row r="596" spans="1:13" x14ac:dyDescent="0.15">
      <c r="A596" t="s">
        <v>2</v>
      </c>
    </row>
    <row r="597" spans="1:13" x14ac:dyDescent="0.15">
      <c r="A597" t="s">
        <v>3</v>
      </c>
      <c r="C597">
        <v>7.5600000000000001E-2</v>
      </c>
      <c r="D597">
        <v>0.45390000000000003</v>
      </c>
      <c r="E597">
        <v>0.31409999999999999</v>
      </c>
      <c r="F597">
        <v>0.29199999999999998</v>
      </c>
      <c r="G597">
        <v>0.23230000000000001</v>
      </c>
      <c r="H597">
        <v>0.20300000000000001</v>
      </c>
      <c r="I597" s="2">
        <v>0.30690000000000001</v>
      </c>
      <c r="J597" s="2">
        <v>0.17799999999999999</v>
      </c>
      <c r="K597" s="2">
        <v>0.14360000000000001</v>
      </c>
      <c r="L597" s="2">
        <v>0.14510000000000001</v>
      </c>
    </row>
    <row r="598" spans="1:13" x14ac:dyDescent="0.15">
      <c r="A598" t="s">
        <v>4</v>
      </c>
      <c r="C598">
        <v>7.7700000000000005E-2</v>
      </c>
      <c r="D598">
        <v>0.42230000000000001</v>
      </c>
      <c r="E598">
        <v>0.29370000000000002</v>
      </c>
      <c r="F598">
        <v>0.27429999999999999</v>
      </c>
      <c r="G598">
        <v>0.23749999999999999</v>
      </c>
      <c r="H598">
        <v>0.19939999999999999</v>
      </c>
      <c r="I598" s="2">
        <v>0.2898</v>
      </c>
      <c r="J598" s="2">
        <v>0.1784</v>
      </c>
      <c r="K598" s="2">
        <v>0.155</v>
      </c>
      <c r="L598" s="2">
        <v>0.1411</v>
      </c>
    </row>
    <row r="599" spans="1:13" x14ac:dyDescent="0.15">
      <c r="A599" t="s">
        <v>5</v>
      </c>
      <c r="C599">
        <v>7.6700000000000004E-2</v>
      </c>
      <c r="D599">
        <v>0.42059999999999997</v>
      </c>
      <c r="E599">
        <v>0.28899999999999998</v>
      </c>
      <c r="F599">
        <v>0.2717</v>
      </c>
      <c r="G599">
        <v>0.2334</v>
      </c>
      <c r="H599">
        <v>0.1988</v>
      </c>
      <c r="I599" s="2">
        <v>0.28899999999999998</v>
      </c>
      <c r="J599" s="2">
        <v>0.2016</v>
      </c>
      <c r="K599" s="2">
        <v>0.15570000000000001</v>
      </c>
      <c r="L599" s="2">
        <v>0.14480000000000001</v>
      </c>
    </row>
    <row r="600" spans="1:13" x14ac:dyDescent="0.15">
      <c r="A600" t="s">
        <v>6</v>
      </c>
      <c r="C600">
        <v>7.7600000000000002E-2</v>
      </c>
      <c r="D600">
        <v>0.434</v>
      </c>
      <c r="E600">
        <v>0.30669999999999997</v>
      </c>
      <c r="F600">
        <v>0.27789999999999998</v>
      </c>
      <c r="G600">
        <v>0.23780000000000001</v>
      </c>
      <c r="H600">
        <v>0.2276</v>
      </c>
      <c r="I600" s="2">
        <v>0.2888</v>
      </c>
      <c r="J600" s="2">
        <v>0.192</v>
      </c>
      <c r="K600" s="2">
        <v>0.15590000000000001</v>
      </c>
      <c r="L600" s="2">
        <v>0.1426</v>
      </c>
    </row>
    <row r="601" spans="1:13" x14ac:dyDescent="0.15">
      <c r="A601" t="s">
        <v>7</v>
      </c>
      <c r="C601">
        <v>7.6300000000000007E-2</v>
      </c>
      <c r="D601">
        <v>0.45569999999999999</v>
      </c>
      <c r="E601">
        <v>0.3029</v>
      </c>
      <c r="F601">
        <v>0.27660000000000001</v>
      </c>
      <c r="G601">
        <v>0.24929999999999999</v>
      </c>
      <c r="H601">
        <v>0.1862</v>
      </c>
      <c r="I601" s="2">
        <v>0.27079999999999999</v>
      </c>
      <c r="J601" s="2">
        <v>0.19620000000000001</v>
      </c>
      <c r="K601" s="2">
        <v>0.14549999999999999</v>
      </c>
      <c r="L601" s="2">
        <v>0.1487</v>
      </c>
    </row>
    <row r="602" spans="1:13" x14ac:dyDescent="0.15">
      <c r="A602" t="s">
        <v>8</v>
      </c>
    </row>
    <row r="603" spans="1:13" x14ac:dyDescent="0.15">
      <c r="A603" t="s">
        <v>9</v>
      </c>
    </row>
    <row r="604" spans="1:13" x14ac:dyDescent="0.15">
      <c r="A604" t="s">
        <v>84</v>
      </c>
    </row>
    <row r="605" spans="1:13" x14ac:dyDescent="0.15">
      <c r="A605" t="s">
        <v>0</v>
      </c>
      <c r="B605" t="s">
        <v>1</v>
      </c>
    </row>
    <row r="606" spans="1:13" x14ac:dyDescent="0.15">
      <c r="F606" s="1" t="s">
        <v>67</v>
      </c>
      <c r="J606" s="2" t="s">
        <v>63</v>
      </c>
    </row>
    <row r="607" spans="1:13" x14ac:dyDescent="0.15">
      <c r="B607">
        <v>1</v>
      </c>
      <c r="C607">
        <v>2</v>
      </c>
      <c r="D607">
        <v>3</v>
      </c>
      <c r="E607">
        <v>4</v>
      </c>
      <c r="F607">
        <v>5</v>
      </c>
      <c r="G607">
        <v>6</v>
      </c>
      <c r="H607">
        <v>7</v>
      </c>
      <c r="I607">
        <v>8</v>
      </c>
      <c r="J607">
        <v>9</v>
      </c>
      <c r="K607">
        <v>10</v>
      </c>
      <c r="L607">
        <v>11</v>
      </c>
      <c r="M607">
        <v>12</v>
      </c>
    </row>
    <row r="608" spans="1:13" x14ac:dyDescent="0.15">
      <c r="A608" t="s">
        <v>2</v>
      </c>
    </row>
    <row r="609" spans="1:13" x14ac:dyDescent="0.15">
      <c r="A609" t="s">
        <v>3</v>
      </c>
      <c r="C609">
        <v>5.9799999999999999E-2</v>
      </c>
      <c r="D609">
        <v>0.51029999999999998</v>
      </c>
      <c r="E609" s="1">
        <v>0.3821</v>
      </c>
      <c r="F609" s="1">
        <v>0.20810000000000001</v>
      </c>
      <c r="G609" s="1">
        <v>0.1381</v>
      </c>
      <c r="H609" s="1">
        <v>8.2299999999999998E-2</v>
      </c>
      <c r="I609" s="2">
        <v>0.25340000000000001</v>
      </c>
      <c r="J609" s="2">
        <v>0.13650000000000001</v>
      </c>
      <c r="K609" s="2">
        <v>7.9799999999999996E-2</v>
      </c>
      <c r="L609" s="2">
        <v>8.8999999999999996E-2</v>
      </c>
    </row>
    <row r="610" spans="1:13" x14ac:dyDescent="0.15">
      <c r="A610" t="s">
        <v>4</v>
      </c>
      <c r="C610">
        <v>5.9700000000000003E-2</v>
      </c>
      <c r="D610">
        <v>0.4864</v>
      </c>
      <c r="E610" s="1">
        <v>0.38350000000000001</v>
      </c>
      <c r="F610" s="1">
        <v>0.1976</v>
      </c>
      <c r="G610" s="1">
        <v>0.13869999999999999</v>
      </c>
      <c r="H610" s="1">
        <v>8.43E-2</v>
      </c>
      <c r="I610" s="2">
        <v>0.25069999999999998</v>
      </c>
      <c r="J610" s="2">
        <v>0.1249</v>
      </c>
      <c r="K610" s="2">
        <v>8.14E-2</v>
      </c>
      <c r="L610" s="2">
        <v>8.7800000000000003E-2</v>
      </c>
    </row>
    <row r="611" spans="1:13" x14ac:dyDescent="0.15">
      <c r="A611" t="s">
        <v>5</v>
      </c>
      <c r="C611">
        <v>5.9200000000000003E-2</v>
      </c>
      <c r="D611">
        <v>0.43149999999999999</v>
      </c>
      <c r="E611" s="1">
        <v>0.40870000000000001</v>
      </c>
      <c r="F611" s="1">
        <v>0.2281</v>
      </c>
      <c r="G611" s="1">
        <v>0.1608</v>
      </c>
      <c r="H611" s="1">
        <v>9.7199999999999995E-2</v>
      </c>
      <c r="I611" s="2">
        <v>0.28100000000000003</v>
      </c>
      <c r="J611" s="2">
        <v>0.14699999999999999</v>
      </c>
      <c r="K611" s="2">
        <v>8.9800000000000005E-2</v>
      </c>
      <c r="L611" s="2">
        <v>9.3700000000000006E-2</v>
      </c>
    </row>
    <row r="612" spans="1:13" x14ac:dyDescent="0.15">
      <c r="A612" t="s">
        <v>6</v>
      </c>
      <c r="C612">
        <v>6.3399999999999998E-2</v>
      </c>
      <c r="D612">
        <v>0.48209999999999997</v>
      </c>
      <c r="E612" s="1">
        <v>0.3962</v>
      </c>
      <c r="F612" s="1">
        <v>0.2369</v>
      </c>
      <c r="G612" s="1">
        <v>0.1661</v>
      </c>
      <c r="H612" s="1">
        <v>9.5699999999999993E-2</v>
      </c>
      <c r="I612" s="2">
        <v>0.27210000000000001</v>
      </c>
      <c r="J612" s="2">
        <v>0.14019999999999999</v>
      </c>
      <c r="K612" s="2">
        <v>8.1299999999999997E-2</v>
      </c>
      <c r="L612" s="2">
        <v>8.9099999999999999E-2</v>
      </c>
    </row>
    <row r="613" spans="1:13" x14ac:dyDescent="0.15">
      <c r="A613" t="s">
        <v>7</v>
      </c>
      <c r="C613">
        <v>0.06</v>
      </c>
      <c r="D613">
        <v>0.50800000000000001</v>
      </c>
      <c r="E613" s="1">
        <v>0.37659999999999999</v>
      </c>
      <c r="F613" s="1">
        <v>0.2409</v>
      </c>
      <c r="G613" s="1">
        <v>0.1709</v>
      </c>
      <c r="H613" s="1">
        <v>0.1143</v>
      </c>
      <c r="I613" s="2">
        <v>0.29970000000000002</v>
      </c>
      <c r="J613" s="2">
        <v>0.13689999999999999</v>
      </c>
      <c r="K613" s="2">
        <v>7.8799999999999995E-2</v>
      </c>
      <c r="L613" s="2">
        <v>9.4E-2</v>
      </c>
    </row>
    <row r="614" spans="1:13" x14ac:dyDescent="0.15">
      <c r="A614" t="s">
        <v>8</v>
      </c>
      <c r="C614">
        <f>AVERAGE(C609:C613)</f>
        <v>6.0419999999999995E-2</v>
      </c>
      <c r="D614">
        <f t="shared" ref="D614:L614" si="52">AVERAGE(D609:D613)</f>
        <v>0.48365999999999998</v>
      </c>
      <c r="E614">
        <f t="shared" si="52"/>
        <v>0.38941999999999999</v>
      </c>
      <c r="F614">
        <f t="shared" si="52"/>
        <v>0.22232000000000002</v>
      </c>
      <c r="G614">
        <f t="shared" si="52"/>
        <v>0.15492</v>
      </c>
      <c r="H614">
        <f t="shared" si="52"/>
        <v>9.4759999999999997E-2</v>
      </c>
      <c r="I614">
        <f t="shared" si="52"/>
        <v>0.27138000000000001</v>
      </c>
      <c r="J614">
        <f t="shared" si="52"/>
        <v>0.1371</v>
      </c>
      <c r="K614">
        <f t="shared" si="52"/>
        <v>8.2219999999999988E-2</v>
      </c>
      <c r="L614">
        <f t="shared" si="52"/>
        <v>9.0719999999999995E-2</v>
      </c>
    </row>
    <row r="615" spans="1:13" x14ac:dyDescent="0.15">
      <c r="A615" t="s">
        <v>9</v>
      </c>
      <c r="D615">
        <f>D614-0.06042</f>
        <v>0.42323999999999995</v>
      </c>
      <c r="E615">
        <f t="shared" ref="E615:L615" si="53">E614-0.06042</f>
        <v>0.32899999999999996</v>
      </c>
      <c r="F615">
        <f t="shared" si="53"/>
        <v>0.16190000000000002</v>
      </c>
      <c r="G615">
        <f t="shared" si="53"/>
        <v>9.4500000000000001E-2</v>
      </c>
      <c r="H615">
        <f t="shared" si="53"/>
        <v>3.4339999999999996E-2</v>
      </c>
      <c r="I615">
        <f t="shared" si="53"/>
        <v>0.21096000000000001</v>
      </c>
      <c r="J615">
        <f t="shared" si="53"/>
        <v>7.6679999999999998E-2</v>
      </c>
      <c r="K615">
        <f t="shared" si="53"/>
        <v>2.1799999999999986E-2</v>
      </c>
      <c r="L615">
        <f t="shared" si="53"/>
        <v>3.0299999999999994E-2</v>
      </c>
    </row>
    <row r="616" spans="1:13" x14ac:dyDescent="0.15">
      <c r="E616">
        <f>E615/0.42324</f>
        <v>0.77733673565825523</v>
      </c>
      <c r="F616">
        <f t="shared" ref="F616:L616" si="54">F615/0.42324</f>
        <v>0.38252528116435125</v>
      </c>
      <c r="G616">
        <f t="shared" si="54"/>
        <v>0.22327757300822229</v>
      </c>
      <c r="H616">
        <f t="shared" si="54"/>
        <v>8.1135998487855576E-2</v>
      </c>
      <c r="I616">
        <f t="shared" si="54"/>
        <v>0.4984406010774029</v>
      </c>
      <c r="J616">
        <f t="shared" si="54"/>
        <v>0.18117380209810036</v>
      </c>
      <c r="K616">
        <f t="shared" si="54"/>
        <v>5.1507418958510506E-2</v>
      </c>
      <c r="L616">
        <f t="shared" si="54"/>
        <v>7.1590586901049039E-2</v>
      </c>
    </row>
    <row r="617" spans="1:13" x14ac:dyDescent="0.15">
      <c r="E617">
        <f>1-E616</f>
        <v>0.22266326434174477</v>
      </c>
      <c r="F617">
        <f t="shared" ref="F617:L617" si="55">1-F616</f>
        <v>0.61747471883564875</v>
      </c>
      <c r="G617">
        <f t="shared" si="55"/>
        <v>0.77672242699177774</v>
      </c>
      <c r="H617">
        <f t="shared" si="55"/>
        <v>0.91886400151214442</v>
      </c>
      <c r="I617">
        <f t="shared" si="55"/>
        <v>0.50155939892259704</v>
      </c>
      <c r="J617">
        <f t="shared" si="55"/>
        <v>0.81882619790189959</v>
      </c>
      <c r="K617">
        <f t="shared" si="55"/>
        <v>0.94849258104148948</v>
      </c>
      <c r="L617">
        <f t="shared" si="55"/>
        <v>0.92840941309895098</v>
      </c>
    </row>
    <row r="619" spans="1:13" x14ac:dyDescent="0.15">
      <c r="A619" t="s">
        <v>85</v>
      </c>
    </row>
    <row r="620" spans="1:13" x14ac:dyDescent="0.15">
      <c r="A620" t="s">
        <v>0</v>
      </c>
      <c r="B620" t="s">
        <v>1</v>
      </c>
    </row>
    <row r="621" spans="1:13" x14ac:dyDescent="0.15">
      <c r="F621" s="1" t="s">
        <v>58</v>
      </c>
      <c r="J621" s="2" t="s">
        <v>59</v>
      </c>
    </row>
    <row r="622" spans="1:13" x14ac:dyDescent="0.15">
      <c r="B622">
        <v>1</v>
      </c>
      <c r="C622">
        <v>2</v>
      </c>
      <c r="D622">
        <v>3</v>
      </c>
      <c r="E622">
        <v>4</v>
      </c>
      <c r="F622">
        <v>5</v>
      </c>
      <c r="G622">
        <v>6</v>
      </c>
      <c r="H622">
        <v>7</v>
      </c>
      <c r="I622">
        <v>8</v>
      </c>
      <c r="J622">
        <v>9</v>
      </c>
      <c r="K622">
        <v>10</v>
      </c>
      <c r="L622">
        <v>11</v>
      </c>
      <c r="M622">
        <v>12</v>
      </c>
    </row>
    <row r="623" spans="1:13" x14ac:dyDescent="0.15">
      <c r="A623" t="s">
        <v>2</v>
      </c>
    </row>
    <row r="624" spans="1:13" x14ac:dyDescent="0.15">
      <c r="A624" t="s">
        <v>3</v>
      </c>
      <c r="C624">
        <v>6.5500000000000003E-2</v>
      </c>
      <c r="D624" s="1">
        <v>0.4481</v>
      </c>
      <c r="E624" s="1">
        <v>0.37780000000000002</v>
      </c>
      <c r="F624" s="1">
        <v>0.2495</v>
      </c>
      <c r="G624" s="1">
        <v>0.13170000000000001</v>
      </c>
      <c r="H624" s="1">
        <v>0.12520000000000001</v>
      </c>
      <c r="I624" s="2">
        <v>0.42309999999999998</v>
      </c>
      <c r="J624" s="2">
        <v>0.39</v>
      </c>
      <c r="K624" s="2">
        <v>0.36909999999999998</v>
      </c>
      <c r="L624" s="2">
        <v>0.33839999999999998</v>
      </c>
    </row>
    <row r="625" spans="1:12" x14ac:dyDescent="0.15">
      <c r="A625" t="s">
        <v>4</v>
      </c>
      <c r="C625">
        <v>6.3799999999999996E-2</v>
      </c>
      <c r="D625" s="1">
        <v>0.43530000000000002</v>
      </c>
      <c r="E625" s="1">
        <v>0.37380000000000002</v>
      </c>
      <c r="F625" s="1">
        <v>0.24840000000000001</v>
      </c>
      <c r="G625" s="1">
        <v>0.14099999999999999</v>
      </c>
      <c r="H625" s="1">
        <v>0.13589999999999999</v>
      </c>
      <c r="I625" s="2">
        <v>0.42230000000000001</v>
      </c>
      <c r="J625" s="2">
        <v>0.40799999999999997</v>
      </c>
      <c r="K625" s="2">
        <v>0.33</v>
      </c>
      <c r="L625" s="2">
        <v>0.3075</v>
      </c>
    </row>
    <row r="626" spans="1:12" x14ac:dyDescent="0.15">
      <c r="A626" t="s">
        <v>5</v>
      </c>
      <c r="C626">
        <v>6.3500000000000001E-2</v>
      </c>
      <c r="D626" s="1">
        <v>0.46789999999999998</v>
      </c>
      <c r="E626" s="1">
        <v>0.38740000000000002</v>
      </c>
      <c r="F626" s="1">
        <v>0.26540000000000002</v>
      </c>
      <c r="G626" s="1">
        <v>0.14929999999999999</v>
      </c>
      <c r="H626" s="1">
        <v>0.14929999999999999</v>
      </c>
      <c r="I626" s="2">
        <v>0.4128</v>
      </c>
      <c r="J626" s="2">
        <v>0.38840000000000002</v>
      </c>
      <c r="K626" s="2">
        <v>0.372</v>
      </c>
      <c r="L626" s="2">
        <v>0.3196</v>
      </c>
    </row>
    <row r="627" spans="1:12" x14ac:dyDescent="0.15">
      <c r="A627" t="s">
        <v>6</v>
      </c>
      <c r="C627">
        <v>6.9400000000000003E-2</v>
      </c>
      <c r="D627" s="1">
        <v>0.46210000000000001</v>
      </c>
      <c r="E627" s="1">
        <v>0.4133</v>
      </c>
      <c r="F627" s="1">
        <v>0.26819999999999999</v>
      </c>
      <c r="G627" s="1">
        <v>0.1593</v>
      </c>
      <c r="H627" s="1">
        <v>0.14849999999999999</v>
      </c>
      <c r="I627" s="2">
        <v>0.42720000000000002</v>
      </c>
      <c r="J627" s="2">
        <v>0.4037</v>
      </c>
      <c r="K627" s="2">
        <v>0.35909999999999997</v>
      </c>
      <c r="L627" s="2">
        <v>0.3221</v>
      </c>
    </row>
    <row r="628" spans="1:12" x14ac:dyDescent="0.15">
      <c r="A628" t="s">
        <v>7</v>
      </c>
      <c r="C628">
        <v>6.5500000000000003E-2</v>
      </c>
      <c r="D628" s="1">
        <v>0.4602</v>
      </c>
      <c r="E628" s="1">
        <v>0.37809999999999999</v>
      </c>
      <c r="F628" s="1">
        <v>0.26800000000000002</v>
      </c>
      <c r="G628" s="1">
        <v>0.15909999999999999</v>
      </c>
      <c r="H628" s="1">
        <v>0.14699999999999999</v>
      </c>
      <c r="I628" s="2">
        <v>0.42970000000000003</v>
      </c>
      <c r="J628" s="2">
        <v>0.41649999999999998</v>
      </c>
      <c r="K628" s="2">
        <v>0.35220000000000001</v>
      </c>
      <c r="L628" s="2">
        <v>0.32819999999999999</v>
      </c>
    </row>
    <row r="629" spans="1:12" x14ac:dyDescent="0.15">
      <c r="A629" t="s">
        <v>8</v>
      </c>
    </row>
    <row r="630" spans="1:12" x14ac:dyDescent="0.15">
      <c r="A630" t="s">
        <v>9</v>
      </c>
    </row>
    <row r="631" spans="1:12" x14ac:dyDescent="0.15">
      <c r="A631" t="s">
        <v>87</v>
      </c>
    </row>
    <row r="632" spans="1:12" x14ac:dyDescent="0.15">
      <c r="A632" t="s">
        <v>0</v>
      </c>
      <c r="B632" t="s">
        <v>1</v>
      </c>
    </row>
    <row r="633" spans="1:12" x14ac:dyDescent="0.15">
      <c r="F633" s="1" t="s">
        <v>76</v>
      </c>
    </row>
    <row r="634" spans="1:12" x14ac:dyDescent="0.15">
      <c r="D634" t="s">
        <v>86</v>
      </c>
      <c r="E634">
        <v>12.5</v>
      </c>
      <c r="F634">
        <v>25</v>
      </c>
      <c r="G634">
        <v>50</v>
      </c>
      <c r="H634">
        <v>100</v>
      </c>
      <c r="I634">
        <v>12.5</v>
      </c>
      <c r="J634">
        <v>25</v>
      </c>
      <c r="K634">
        <v>50</v>
      </c>
      <c r="L634">
        <v>100</v>
      </c>
    </row>
    <row r="635" spans="1:12" x14ac:dyDescent="0.15">
      <c r="A635" t="s">
        <v>2</v>
      </c>
    </row>
    <row r="636" spans="1:12" x14ac:dyDescent="0.15">
      <c r="A636" t="s">
        <v>3</v>
      </c>
      <c r="C636">
        <v>5.6599999999999998E-2</v>
      </c>
      <c r="D636" s="1">
        <v>0.64759999999999995</v>
      </c>
      <c r="E636" s="1"/>
      <c r="F636" s="1">
        <v>5.8099999999999999E-2</v>
      </c>
      <c r="G636" s="1">
        <v>6.2E-2</v>
      </c>
      <c r="H636" s="1">
        <v>6.08E-2</v>
      </c>
      <c r="I636">
        <v>6.1100000000000002E-2</v>
      </c>
      <c r="K636">
        <v>0.2898</v>
      </c>
      <c r="L636">
        <v>0.2427</v>
      </c>
    </row>
    <row r="637" spans="1:12" x14ac:dyDescent="0.15">
      <c r="A637" t="s">
        <v>4</v>
      </c>
      <c r="C637">
        <v>5.7599999999999998E-2</v>
      </c>
      <c r="D637" s="1">
        <v>0.65749999999999997</v>
      </c>
      <c r="E637" s="1">
        <v>0.34029999999999999</v>
      </c>
      <c r="F637" s="1">
        <v>5.8599999999999999E-2</v>
      </c>
      <c r="G637" s="1">
        <v>6.2600000000000003E-2</v>
      </c>
      <c r="H637" s="1">
        <v>6.0999999999999999E-2</v>
      </c>
      <c r="I637">
        <v>6.1800000000000001E-2</v>
      </c>
      <c r="J637">
        <v>0.14510000000000001</v>
      </c>
      <c r="K637">
        <v>0.27650000000000002</v>
      </c>
    </row>
    <row r="638" spans="1:12" x14ac:dyDescent="0.15">
      <c r="A638" t="s">
        <v>5</v>
      </c>
      <c r="C638">
        <v>5.6399999999999999E-2</v>
      </c>
      <c r="D638" s="1">
        <v>0.66500000000000004</v>
      </c>
      <c r="E638" s="1">
        <v>0.39560000000000001</v>
      </c>
      <c r="F638" s="1"/>
      <c r="G638" s="1">
        <v>6.7699999999999996E-2</v>
      </c>
      <c r="H638" s="1">
        <v>6.13E-2</v>
      </c>
      <c r="J638">
        <v>0.1638</v>
      </c>
      <c r="K638">
        <v>0.25119999999999998</v>
      </c>
      <c r="L638">
        <v>0.25119999999999998</v>
      </c>
    </row>
    <row r="639" spans="1:12" x14ac:dyDescent="0.15">
      <c r="A639" t="s">
        <v>6</v>
      </c>
      <c r="C639">
        <v>6.0499999999999998E-2</v>
      </c>
      <c r="D639" s="1"/>
      <c r="E639" s="1"/>
      <c r="F639" s="1">
        <v>6.2199999999999998E-2</v>
      </c>
      <c r="G639" s="1">
        <v>6.3200000000000006E-2</v>
      </c>
      <c r="H639" s="1">
        <v>6.1100000000000002E-2</v>
      </c>
      <c r="I639">
        <v>6.1100000000000002E-2</v>
      </c>
      <c r="J639">
        <v>0.1852</v>
      </c>
      <c r="K639">
        <v>0.2495</v>
      </c>
    </row>
    <row r="640" spans="1:12" x14ac:dyDescent="0.15">
      <c r="A640" t="s">
        <v>7</v>
      </c>
      <c r="C640">
        <v>5.9900000000000002E-2</v>
      </c>
      <c r="D640" s="1">
        <v>0.61960000000000004</v>
      </c>
      <c r="E640" s="1">
        <v>0.38769999999999999</v>
      </c>
      <c r="F640" s="1">
        <v>6.1899999999999997E-2</v>
      </c>
      <c r="G640" s="1">
        <v>6.3200000000000006E-2</v>
      </c>
      <c r="H640" s="1">
        <v>6.2700000000000006E-2</v>
      </c>
      <c r="I640">
        <v>6.3100000000000003E-2</v>
      </c>
      <c r="J640">
        <v>0.17169999999999999</v>
      </c>
      <c r="K640">
        <v>0.24579999999999999</v>
      </c>
      <c r="L640">
        <v>0.2364</v>
      </c>
    </row>
    <row r="641" spans="1:12" x14ac:dyDescent="0.15">
      <c r="A641" t="s">
        <v>8</v>
      </c>
      <c r="C641">
        <f>AVERAGE(C636:C640)</f>
        <v>5.8199999999999995E-2</v>
      </c>
      <c r="D641" s="1">
        <f>AVERAGE(D636:D640)</f>
        <v>0.64742500000000003</v>
      </c>
      <c r="E641" s="1">
        <f t="shared" ref="E641:K641" si="56">AVERAGE(E636:E640)</f>
        <v>0.37453333333333333</v>
      </c>
      <c r="F641" s="1">
        <f t="shared" si="56"/>
        <v>6.0200000000000004E-2</v>
      </c>
      <c r="G641" s="1">
        <f t="shared" si="56"/>
        <v>6.3739999999999991E-2</v>
      </c>
      <c r="H641" s="1">
        <f t="shared" si="56"/>
        <v>6.137999999999999E-2</v>
      </c>
      <c r="I641">
        <f t="shared" si="56"/>
        <v>6.1774999999999997E-2</v>
      </c>
      <c r="J641">
        <f t="shared" si="56"/>
        <v>0.16644999999999999</v>
      </c>
      <c r="K641">
        <f t="shared" si="56"/>
        <v>0.26256000000000002</v>
      </c>
      <c r="L641">
        <f>AVERAGE(L636:L640)</f>
        <v>0.24343333333333331</v>
      </c>
    </row>
    <row r="642" spans="1:12" x14ac:dyDescent="0.15">
      <c r="A642" t="s">
        <v>9</v>
      </c>
      <c r="D642" s="1">
        <f>D641-0.0582</f>
        <v>0.589225</v>
      </c>
      <c r="E642" s="1">
        <f t="shared" ref="E642:L642" si="57">E641-0.0582</f>
        <v>0.31633333333333336</v>
      </c>
      <c r="F642" s="1">
        <f t="shared" si="57"/>
        <v>2.0000000000000018E-3</v>
      </c>
      <c r="G642" s="1">
        <f t="shared" si="57"/>
        <v>5.5399999999999894E-3</v>
      </c>
      <c r="H642" s="1">
        <f t="shared" si="57"/>
        <v>3.1799999999999884E-3</v>
      </c>
      <c r="I642">
        <f t="shared" si="57"/>
        <v>3.5749999999999948E-3</v>
      </c>
      <c r="J642">
        <f t="shared" si="57"/>
        <v>0.10824999999999999</v>
      </c>
      <c r="K642">
        <f t="shared" si="57"/>
        <v>0.20436000000000001</v>
      </c>
      <c r="L642">
        <f t="shared" si="57"/>
        <v>0.18523333333333331</v>
      </c>
    </row>
    <row r="643" spans="1:12" x14ac:dyDescent="0.15">
      <c r="D643" s="1"/>
      <c r="E643" s="1">
        <f>E642/0.589225</f>
        <v>0.53686339400625116</v>
      </c>
      <c r="F643" s="1">
        <f t="shared" ref="F643:L643" si="58">F642/0.589225</f>
        <v>3.3942891085748258E-3</v>
      </c>
      <c r="G643" s="1">
        <f t="shared" si="58"/>
        <v>9.4021808307522409E-3</v>
      </c>
      <c r="H643" s="1">
        <f t="shared" si="58"/>
        <v>5.3969196826339485E-3</v>
      </c>
      <c r="I643">
        <f t="shared" si="58"/>
        <v>6.0672917815774875E-3</v>
      </c>
      <c r="J643">
        <f t="shared" si="58"/>
        <v>0.18371589800161225</v>
      </c>
      <c r="K643">
        <f t="shared" si="58"/>
        <v>0.34682846111417542</v>
      </c>
      <c r="L643">
        <f t="shared" si="58"/>
        <v>0.31436774293917147</v>
      </c>
    </row>
    <row r="644" spans="1:12" x14ac:dyDescent="0.15">
      <c r="D644" s="1"/>
      <c r="E644" s="1">
        <f>1-E643</f>
        <v>0.46313660599374884</v>
      </c>
      <c r="F644" s="1">
        <f t="shared" ref="F644:L644" si="59">1-F643</f>
        <v>0.99660571089142513</v>
      </c>
      <c r="G644" s="1">
        <f t="shared" si="59"/>
        <v>0.99059781916924772</v>
      </c>
      <c r="H644" s="1">
        <f t="shared" si="59"/>
        <v>0.99460308031736611</v>
      </c>
      <c r="I644">
        <f t="shared" si="59"/>
        <v>0.9939327082184225</v>
      </c>
      <c r="J644">
        <f t="shared" si="59"/>
        <v>0.81628410199838775</v>
      </c>
      <c r="K644">
        <f t="shared" si="59"/>
        <v>0.65317153888582458</v>
      </c>
      <c r="L644">
        <f t="shared" si="59"/>
        <v>0.68563225706082853</v>
      </c>
    </row>
    <row r="646" spans="1:12" x14ac:dyDescent="0.15">
      <c r="A646" t="s">
        <v>88</v>
      </c>
    </row>
    <row r="647" spans="1:12" x14ac:dyDescent="0.15">
      <c r="A647" t="s">
        <v>0</v>
      </c>
      <c r="B647" t="s">
        <v>1</v>
      </c>
      <c r="F647" s="1" t="s">
        <v>77</v>
      </c>
      <c r="J647" s="2" t="s">
        <v>78</v>
      </c>
    </row>
    <row r="648" spans="1:12" x14ac:dyDescent="0.15">
      <c r="D648" t="s">
        <v>89</v>
      </c>
      <c r="E648">
        <v>12.5</v>
      </c>
      <c r="F648">
        <v>25</v>
      </c>
      <c r="G648">
        <v>50</v>
      </c>
      <c r="H648">
        <v>100</v>
      </c>
      <c r="I648">
        <v>12.5</v>
      </c>
      <c r="J648">
        <v>25</v>
      </c>
      <c r="K648">
        <v>50</v>
      </c>
      <c r="L648">
        <v>100</v>
      </c>
    </row>
    <row r="649" spans="1:12" x14ac:dyDescent="0.15">
      <c r="B649">
        <v>1</v>
      </c>
      <c r="C649">
        <v>2</v>
      </c>
      <c r="D649">
        <v>3</v>
      </c>
      <c r="E649">
        <v>4</v>
      </c>
      <c r="F649">
        <v>5</v>
      </c>
      <c r="G649">
        <v>6</v>
      </c>
      <c r="H649">
        <v>7</v>
      </c>
      <c r="I649">
        <v>8</v>
      </c>
      <c r="J649">
        <v>9</v>
      </c>
      <c r="K649">
        <v>10</v>
      </c>
      <c r="L649">
        <v>11</v>
      </c>
    </row>
    <row r="650" spans="1:12" x14ac:dyDescent="0.15">
      <c r="A650" t="s">
        <v>2</v>
      </c>
    </row>
    <row r="651" spans="1:12" x14ac:dyDescent="0.15">
      <c r="A651" t="s">
        <v>3</v>
      </c>
      <c r="C651">
        <v>5.4100000000000002E-2</v>
      </c>
      <c r="D651" s="1">
        <v>0.72750000000000004</v>
      </c>
      <c r="E651" s="1">
        <v>0.44869999999999999</v>
      </c>
      <c r="F651" s="1">
        <v>6.1400000000000003E-2</v>
      </c>
      <c r="G651" s="1">
        <v>5.6500000000000002E-2</v>
      </c>
      <c r="H651" s="1"/>
      <c r="I651" s="2"/>
      <c r="J651" s="2">
        <v>0.39879999999999999</v>
      </c>
      <c r="K651" s="2">
        <v>6.8500000000000005E-2</v>
      </c>
      <c r="L651" s="2"/>
    </row>
    <row r="652" spans="1:12" x14ac:dyDescent="0.15">
      <c r="A652" t="s">
        <v>4</v>
      </c>
      <c r="C652">
        <v>5.5800000000000002E-2</v>
      </c>
      <c r="D652" s="1"/>
      <c r="E652" s="1">
        <v>0.4214</v>
      </c>
      <c r="F652" s="1">
        <v>6.2E-2</v>
      </c>
      <c r="G652" s="1">
        <v>6.0199999999999997E-2</v>
      </c>
      <c r="H652" s="1">
        <v>6.0600000000000001E-2</v>
      </c>
      <c r="I652" s="2">
        <v>0.56030000000000002</v>
      </c>
      <c r="J652" s="2">
        <v>0.35239999999999999</v>
      </c>
      <c r="K652" s="2">
        <v>6.3899999999999998E-2</v>
      </c>
      <c r="L652" s="2">
        <v>6.4199999999999993E-2</v>
      </c>
    </row>
    <row r="653" spans="1:12" x14ac:dyDescent="0.15">
      <c r="A653" t="s">
        <v>5</v>
      </c>
      <c r="C653">
        <v>5.3400000000000003E-2</v>
      </c>
      <c r="D653" s="1">
        <v>0.79330000000000001</v>
      </c>
      <c r="E653" s="1">
        <v>0.4264</v>
      </c>
      <c r="F653" s="1">
        <v>6.1400000000000003E-2</v>
      </c>
      <c r="G653" s="1">
        <v>5.9200000000000003E-2</v>
      </c>
      <c r="H653" s="1">
        <v>6.5699999999999995E-2</v>
      </c>
      <c r="I653" s="2">
        <v>0.54220000000000002</v>
      </c>
      <c r="J653" s="2">
        <v>0.34870000000000001</v>
      </c>
      <c r="K653" s="2">
        <v>6.1899999999999997E-2</v>
      </c>
      <c r="L653" s="2">
        <v>6.59E-2</v>
      </c>
    </row>
    <row r="654" spans="1:12" x14ac:dyDescent="0.15">
      <c r="A654" t="s">
        <v>6</v>
      </c>
      <c r="C654">
        <v>5.6599999999999998E-2</v>
      </c>
      <c r="D654" s="1"/>
      <c r="E654" s="1"/>
      <c r="F654" s="1"/>
      <c r="G654" s="1"/>
      <c r="H654" s="1">
        <v>6.13E-2</v>
      </c>
      <c r="I654" s="2">
        <v>0.56479999999999997</v>
      </c>
      <c r="J654" s="2">
        <v>0.33339999999999997</v>
      </c>
      <c r="K654" s="2">
        <v>6.5000000000000002E-2</v>
      </c>
      <c r="L654" s="2">
        <v>6.4399999999999999E-2</v>
      </c>
    </row>
    <row r="655" spans="1:12" x14ac:dyDescent="0.15">
      <c r="A655" t="s">
        <v>7</v>
      </c>
      <c r="C655">
        <v>5.3499999999999999E-2</v>
      </c>
      <c r="D655" s="1">
        <v>0.76139999999999997</v>
      </c>
      <c r="E655" s="1">
        <v>0.45179999999999998</v>
      </c>
      <c r="F655" s="1">
        <v>6.1800000000000001E-2</v>
      </c>
      <c r="G655" s="1">
        <v>6.0400000000000002E-2</v>
      </c>
      <c r="H655" s="1">
        <v>6.2300000000000001E-2</v>
      </c>
      <c r="I655" s="2">
        <v>0.54690000000000005</v>
      </c>
      <c r="J655" s="2"/>
      <c r="K655" s="2">
        <v>6.7199999999999996E-2</v>
      </c>
      <c r="L655" s="2">
        <v>6.6299999999999998E-2</v>
      </c>
    </row>
    <row r="656" spans="1:12" x14ac:dyDescent="0.15">
      <c r="A656" t="s">
        <v>8</v>
      </c>
      <c r="C656">
        <f>AVERAGE(C651:C655)</f>
        <v>5.4679999999999992E-2</v>
      </c>
      <c r="D656" s="1">
        <f t="shared" ref="D656:L656" si="60">AVERAGE(D651:D655)</f>
        <v>0.76073333333333337</v>
      </c>
      <c r="E656" s="1">
        <f t="shared" si="60"/>
        <v>0.43707499999999999</v>
      </c>
      <c r="F656" s="1">
        <f t="shared" si="60"/>
        <v>6.1650000000000003E-2</v>
      </c>
      <c r="G656" s="1">
        <f t="shared" si="60"/>
        <v>5.9075000000000003E-2</v>
      </c>
      <c r="H656" s="1">
        <f t="shared" si="60"/>
        <v>6.2474999999999996E-2</v>
      </c>
      <c r="I656" s="2">
        <f t="shared" si="60"/>
        <v>0.55354999999999999</v>
      </c>
      <c r="J656" s="2">
        <f t="shared" si="60"/>
        <v>0.35832499999999995</v>
      </c>
      <c r="K656" s="2">
        <f t="shared" si="60"/>
        <v>6.5299999999999997E-2</v>
      </c>
      <c r="L656" s="2">
        <f t="shared" si="60"/>
        <v>6.5200000000000008E-2</v>
      </c>
    </row>
    <row r="657" spans="1:12" x14ac:dyDescent="0.15">
      <c r="A657" t="s">
        <v>9</v>
      </c>
      <c r="D657" s="1">
        <f>D656-0.05468</f>
        <v>0.70605333333333342</v>
      </c>
      <c r="E657" s="1">
        <f t="shared" ref="E657:L657" si="61">E656-0.05468</f>
        <v>0.38239499999999998</v>
      </c>
      <c r="F657" s="1">
        <f t="shared" si="61"/>
        <v>6.970000000000004E-3</v>
      </c>
      <c r="G657" s="1">
        <f t="shared" si="61"/>
        <v>4.3950000000000031E-3</v>
      </c>
      <c r="H657" s="1">
        <f t="shared" si="61"/>
        <v>7.7949999999999964E-3</v>
      </c>
      <c r="I657" s="2">
        <f t="shared" si="61"/>
        <v>0.49886999999999998</v>
      </c>
      <c r="J657" s="2">
        <f t="shared" si="61"/>
        <v>0.30364499999999994</v>
      </c>
      <c r="K657" s="2">
        <f t="shared" si="61"/>
        <v>1.0619999999999997E-2</v>
      </c>
      <c r="L657" s="2">
        <f t="shared" si="61"/>
        <v>1.0520000000000009E-2</v>
      </c>
    </row>
    <row r="658" spans="1:12" x14ac:dyDescent="0.15">
      <c r="D658" s="1"/>
      <c r="E658" s="1">
        <f>E657/0.706053</f>
        <v>0.54159531933155158</v>
      </c>
      <c r="F658" s="1">
        <f t="shared" ref="F658:L658" si="62">F657/0.706053</f>
        <v>9.8717801638120699E-3</v>
      </c>
      <c r="G658" s="1">
        <f t="shared" si="62"/>
        <v>6.224745167855675E-3</v>
      </c>
      <c r="H658" s="1">
        <f t="shared" si="62"/>
        <v>1.1040247686788379E-2</v>
      </c>
      <c r="I658" s="2">
        <f t="shared" si="62"/>
        <v>0.70656168871175384</v>
      </c>
      <c r="J658" s="2">
        <f t="shared" si="62"/>
        <v>0.43005978304744819</v>
      </c>
      <c r="K658" s="2">
        <f t="shared" si="62"/>
        <v>1.5041363750313357E-2</v>
      </c>
      <c r="L658" s="2">
        <f t="shared" si="62"/>
        <v>1.4899731323285941E-2</v>
      </c>
    </row>
    <row r="659" spans="1:12" x14ac:dyDescent="0.15">
      <c r="D659" s="1"/>
      <c r="E659" s="1">
        <f>1-E658</f>
        <v>0.45840468066844842</v>
      </c>
      <c r="F659" s="1">
        <f t="shared" ref="F659:L659" si="63">1-F658</f>
        <v>0.99012821983618793</v>
      </c>
      <c r="G659" s="1">
        <f t="shared" si="63"/>
        <v>0.99377525483214435</v>
      </c>
      <c r="H659" s="1">
        <f t="shared" si="63"/>
        <v>0.98895975231321165</v>
      </c>
      <c r="I659" s="2">
        <f t="shared" si="63"/>
        <v>0.29343831128824616</v>
      </c>
      <c r="J659" s="2">
        <f t="shared" si="63"/>
        <v>0.56994021695255181</v>
      </c>
      <c r="K659" s="2">
        <f t="shared" si="63"/>
        <v>0.9849586362496866</v>
      </c>
      <c r="L659" s="2">
        <f t="shared" si="63"/>
        <v>0.98510026867671407</v>
      </c>
    </row>
    <row r="662" spans="1:12" x14ac:dyDescent="0.15">
      <c r="A662" t="s">
        <v>92</v>
      </c>
    </row>
    <row r="663" spans="1:12" x14ac:dyDescent="0.15">
      <c r="A663" t="s">
        <v>0</v>
      </c>
      <c r="B663" t="s">
        <v>1</v>
      </c>
    </row>
    <row r="664" spans="1:12" x14ac:dyDescent="0.15">
      <c r="J664" s="2" t="s">
        <v>91</v>
      </c>
    </row>
    <row r="665" spans="1:12" x14ac:dyDescent="0.15">
      <c r="D665" t="s">
        <v>90</v>
      </c>
      <c r="E665">
        <v>12.5</v>
      </c>
      <c r="F665">
        <v>25</v>
      </c>
      <c r="G665">
        <v>50</v>
      </c>
      <c r="H665">
        <v>100</v>
      </c>
      <c r="I665">
        <v>12.5</v>
      </c>
      <c r="J665">
        <v>25</v>
      </c>
      <c r="K665">
        <v>50</v>
      </c>
      <c r="L665">
        <v>100</v>
      </c>
    </row>
    <row r="666" spans="1:12" x14ac:dyDescent="0.15">
      <c r="A666" t="s">
        <v>2</v>
      </c>
    </row>
    <row r="667" spans="1:12" x14ac:dyDescent="0.15">
      <c r="A667" t="s">
        <v>3</v>
      </c>
      <c r="C667">
        <v>5.1200000000000002E-2</v>
      </c>
      <c r="D667">
        <v>0.72709999999999997</v>
      </c>
      <c r="G667">
        <v>0.63729999999999998</v>
      </c>
    </row>
    <row r="668" spans="1:12" x14ac:dyDescent="0.15">
      <c r="A668" t="s">
        <v>4</v>
      </c>
      <c r="C668">
        <v>5.28E-2</v>
      </c>
      <c r="D668">
        <v>0.72</v>
      </c>
      <c r="E668">
        <v>0.71879999999999999</v>
      </c>
      <c r="H668">
        <v>0.4551</v>
      </c>
      <c r="I668" s="2">
        <v>0.64759999999999995</v>
      </c>
      <c r="J668" s="2">
        <v>0.41949999999999998</v>
      </c>
      <c r="K668" s="2"/>
      <c r="L668" s="2">
        <v>0.127</v>
      </c>
    </row>
    <row r="669" spans="1:12" x14ac:dyDescent="0.15">
      <c r="A669" t="s">
        <v>5</v>
      </c>
      <c r="C669">
        <v>5.0999999999999997E-2</v>
      </c>
      <c r="D669">
        <v>0.73980000000000001</v>
      </c>
      <c r="F669">
        <v>0.70640000000000003</v>
      </c>
      <c r="G669">
        <v>0.62939999999999996</v>
      </c>
      <c r="H669">
        <v>0.41220000000000001</v>
      </c>
      <c r="I669" s="2">
        <v>0.59799999999999998</v>
      </c>
      <c r="J669" s="2">
        <v>0.44159999999999999</v>
      </c>
      <c r="K669" s="2">
        <v>0.1593</v>
      </c>
      <c r="L669" s="2">
        <v>0.1396</v>
      </c>
    </row>
    <row r="670" spans="1:12" x14ac:dyDescent="0.15">
      <c r="A670" t="s">
        <v>6</v>
      </c>
      <c r="C670">
        <v>5.3699999999999998E-2</v>
      </c>
      <c r="E670">
        <v>0.73</v>
      </c>
      <c r="F670">
        <v>0.73160000000000003</v>
      </c>
      <c r="G670">
        <v>0.57699999999999996</v>
      </c>
      <c r="H670">
        <v>0.44159999999999999</v>
      </c>
      <c r="I670" s="2">
        <v>0.63980000000000004</v>
      </c>
      <c r="J670" s="2">
        <v>0.4375</v>
      </c>
      <c r="K670" s="2">
        <v>0.152</v>
      </c>
      <c r="L670" s="2">
        <v>0.13669999999999999</v>
      </c>
    </row>
    <row r="671" spans="1:12" x14ac:dyDescent="0.15">
      <c r="A671" t="s">
        <v>7</v>
      </c>
      <c r="C671">
        <v>5.0599999999999999E-2</v>
      </c>
      <c r="F671">
        <v>0.72540000000000004</v>
      </c>
      <c r="G671">
        <v>0.62519999999999998</v>
      </c>
      <c r="H671">
        <v>0.438</v>
      </c>
      <c r="I671" s="2">
        <v>0.66620000000000001</v>
      </c>
      <c r="J671" s="2">
        <v>0.41820000000000002</v>
      </c>
      <c r="K671" s="2">
        <v>0.1434</v>
      </c>
      <c r="L671" s="2"/>
    </row>
    <row r="672" spans="1:12" x14ac:dyDescent="0.15">
      <c r="A672" t="s">
        <v>8</v>
      </c>
      <c r="C672">
        <f>AVERAGE(C667:C671)</f>
        <v>5.1859999999999996E-2</v>
      </c>
      <c r="D672">
        <f t="shared" ref="D672:L672" si="64">AVERAGE(D667:D671)</f>
        <v>0.72896666666666654</v>
      </c>
      <c r="E672">
        <f t="shared" si="64"/>
        <v>0.72439999999999993</v>
      </c>
      <c r="F672">
        <f t="shared" si="64"/>
        <v>0.7211333333333334</v>
      </c>
      <c r="G672">
        <f t="shared" si="64"/>
        <v>0.61722499999999991</v>
      </c>
      <c r="H672">
        <f t="shared" si="64"/>
        <v>0.43672499999999997</v>
      </c>
      <c r="I672" s="2">
        <f t="shared" si="64"/>
        <v>0.63790000000000002</v>
      </c>
      <c r="J672" s="2">
        <f t="shared" si="64"/>
        <v>0.42920000000000003</v>
      </c>
      <c r="K672" s="2">
        <f t="shared" si="64"/>
        <v>0.15156666666666666</v>
      </c>
      <c r="L672" s="2">
        <f t="shared" si="64"/>
        <v>0.13443333333333332</v>
      </c>
    </row>
    <row r="673" spans="1:12" x14ac:dyDescent="0.15">
      <c r="A673" t="s">
        <v>9</v>
      </c>
      <c r="D673">
        <f>D672-0.05186</f>
        <v>0.67710666666666652</v>
      </c>
      <c r="E673">
        <f t="shared" ref="E673:L673" si="65">E672-0.05186</f>
        <v>0.67253999999999992</v>
      </c>
      <c r="F673">
        <f t="shared" si="65"/>
        <v>0.66927333333333339</v>
      </c>
      <c r="G673">
        <f t="shared" si="65"/>
        <v>0.5653649999999999</v>
      </c>
      <c r="H673">
        <f t="shared" si="65"/>
        <v>0.38486499999999996</v>
      </c>
      <c r="I673" s="2">
        <f t="shared" si="65"/>
        <v>0.58604000000000001</v>
      </c>
      <c r="J673" s="2">
        <f t="shared" si="65"/>
        <v>0.37734000000000001</v>
      </c>
      <c r="K673" s="2">
        <f t="shared" si="65"/>
        <v>9.9706666666666652E-2</v>
      </c>
      <c r="L673" s="2">
        <f t="shared" si="65"/>
        <v>8.2573333333333318E-2</v>
      </c>
    </row>
    <row r="674" spans="1:12" x14ac:dyDescent="0.15">
      <c r="E674">
        <f>E673/0.677107</f>
        <v>0.99325512806690808</v>
      </c>
      <c r="F674">
        <f t="shared" ref="F674:L674" si="66">F673/0.677107</f>
        <v>0.98843068131526235</v>
      </c>
      <c r="G674">
        <f t="shared" si="66"/>
        <v>0.83497142992171092</v>
      </c>
      <c r="H674">
        <f t="shared" si="66"/>
        <v>0.56839613236903463</v>
      </c>
      <c r="I674" s="2">
        <f t="shared" si="66"/>
        <v>0.86550574724526552</v>
      </c>
      <c r="J674" s="2">
        <f t="shared" si="66"/>
        <v>0.55728267467327908</v>
      </c>
      <c r="K674" s="2">
        <f t="shared" si="66"/>
        <v>0.147253929831868</v>
      </c>
      <c r="L674" s="2">
        <f t="shared" si="66"/>
        <v>0.12195019890997039</v>
      </c>
    </row>
    <row r="675" spans="1:12" x14ac:dyDescent="0.15">
      <c r="E675">
        <f>1-E674</f>
        <v>6.7448719330919227E-3</v>
      </c>
      <c r="F675">
        <f t="shared" ref="F675:L675" si="67">1-F674</f>
        <v>1.1569318684737651E-2</v>
      </c>
      <c r="G675">
        <f t="shared" si="67"/>
        <v>0.16502857007828908</v>
      </c>
      <c r="H675">
        <f t="shared" si="67"/>
        <v>0.43160386763096537</v>
      </c>
      <c r="I675" s="2">
        <f t="shared" si="67"/>
        <v>0.13449425275473448</v>
      </c>
      <c r="J675" s="2">
        <f t="shared" si="67"/>
        <v>0.44271732532672092</v>
      </c>
      <c r="K675" s="2">
        <f t="shared" si="67"/>
        <v>0.85274607016813198</v>
      </c>
      <c r="L675" s="2">
        <f t="shared" si="67"/>
        <v>0.87804980109002961</v>
      </c>
    </row>
    <row r="678" spans="1:12" x14ac:dyDescent="0.15">
      <c r="A678" t="s">
        <v>92</v>
      </c>
    </row>
    <row r="679" spans="1:12" x14ac:dyDescent="0.15">
      <c r="A679" t="s">
        <v>0</v>
      </c>
      <c r="B679" t="s">
        <v>1</v>
      </c>
    </row>
    <row r="680" spans="1:12" x14ac:dyDescent="0.15">
      <c r="F680" s="1" t="s">
        <v>80</v>
      </c>
      <c r="J680" s="2" t="s">
        <v>82</v>
      </c>
    </row>
    <row r="681" spans="1:12" x14ac:dyDescent="0.15">
      <c r="D681" t="s">
        <v>89</v>
      </c>
      <c r="E681">
        <v>12.5</v>
      </c>
      <c r="F681">
        <v>25</v>
      </c>
      <c r="G681">
        <v>50</v>
      </c>
      <c r="H681">
        <v>100</v>
      </c>
      <c r="I681">
        <v>12.5</v>
      </c>
      <c r="J681">
        <v>25</v>
      </c>
      <c r="K681">
        <v>50</v>
      </c>
      <c r="L681">
        <v>100</v>
      </c>
    </row>
    <row r="682" spans="1:12" x14ac:dyDescent="0.15">
      <c r="A682" t="s">
        <v>2</v>
      </c>
    </row>
    <row r="683" spans="1:12" x14ac:dyDescent="0.15">
      <c r="A683" t="s">
        <v>3</v>
      </c>
      <c r="C683">
        <v>5.4100000000000002E-2</v>
      </c>
      <c r="D683">
        <v>0.84670000000000001</v>
      </c>
      <c r="E683" s="1">
        <v>0.36409999999999998</v>
      </c>
      <c r="F683" s="1">
        <v>0.16039999999999999</v>
      </c>
      <c r="G683" s="1">
        <v>0.1052</v>
      </c>
      <c r="H683" s="1">
        <v>7.0199999999999999E-2</v>
      </c>
      <c r="I683" s="2">
        <v>0.35270000000000001</v>
      </c>
      <c r="J683" s="2">
        <v>0.1525</v>
      </c>
      <c r="K683" s="2">
        <v>8.7300000000000003E-2</v>
      </c>
      <c r="L683" s="2">
        <v>6.5699999999999995E-2</v>
      </c>
    </row>
    <row r="684" spans="1:12" x14ac:dyDescent="0.15">
      <c r="A684" t="s">
        <v>4</v>
      </c>
      <c r="C684">
        <v>5.6099999999999997E-2</v>
      </c>
      <c r="D684">
        <v>0.82640000000000002</v>
      </c>
      <c r="E684" s="1">
        <v>0.3196</v>
      </c>
      <c r="F684" s="1">
        <v>0.18090000000000001</v>
      </c>
      <c r="G684" s="1">
        <v>0.1046</v>
      </c>
      <c r="H684" s="1">
        <v>7.4499999999999997E-2</v>
      </c>
      <c r="I684" s="2">
        <v>0.38850000000000001</v>
      </c>
      <c r="J684" s="2">
        <v>0.14480000000000001</v>
      </c>
      <c r="K684" s="2">
        <v>9.4299999999999995E-2</v>
      </c>
      <c r="L684" s="2">
        <v>6.1100000000000002E-2</v>
      </c>
    </row>
    <row r="685" spans="1:12" x14ac:dyDescent="0.15">
      <c r="A685" t="s">
        <v>5</v>
      </c>
      <c r="C685">
        <v>5.33E-2</v>
      </c>
      <c r="E685" s="1">
        <v>0.36509999999999998</v>
      </c>
      <c r="F685" s="1">
        <v>0.1731</v>
      </c>
      <c r="G685" s="1">
        <v>9.2299999999999993E-2</v>
      </c>
      <c r="H685" s="1">
        <v>7.6700000000000004E-2</v>
      </c>
      <c r="I685" s="2">
        <v>0.42670000000000002</v>
      </c>
      <c r="J685" s="2">
        <v>0.156</v>
      </c>
      <c r="K685" s="2">
        <v>0.1023</v>
      </c>
      <c r="L685" s="2">
        <v>6.3799999999999996E-2</v>
      </c>
    </row>
    <row r="686" spans="1:12" x14ac:dyDescent="0.15">
      <c r="A686" t="s">
        <v>6</v>
      </c>
      <c r="C686">
        <v>5.7000000000000002E-2</v>
      </c>
      <c r="E686" s="1"/>
      <c r="F686" s="1"/>
      <c r="G686" s="1">
        <v>0.1026</v>
      </c>
      <c r="H686" s="1">
        <v>7.1400000000000005E-2</v>
      </c>
      <c r="I686" s="2"/>
      <c r="J686" s="2">
        <v>0.14299999999999999</v>
      </c>
      <c r="K686" s="2">
        <v>9.5500000000000002E-2</v>
      </c>
      <c r="L686" s="2">
        <v>5.96E-2</v>
      </c>
    </row>
    <row r="687" spans="1:12" x14ac:dyDescent="0.15">
      <c r="A687" t="s">
        <v>7</v>
      </c>
      <c r="C687">
        <v>5.3499999999999999E-2</v>
      </c>
      <c r="D687">
        <v>0.84899999999999998</v>
      </c>
      <c r="E687" s="1"/>
      <c r="F687" s="1"/>
      <c r="G687" s="1"/>
      <c r="H687" s="1"/>
      <c r="I687" s="2">
        <v>0.41689999999999999</v>
      </c>
      <c r="J687" s="2">
        <v>0.153</v>
      </c>
      <c r="K687" s="2"/>
      <c r="L687" s="2">
        <v>6.0900000000000003E-2</v>
      </c>
    </row>
    <row r="688" spans="1:12" x14ac:dyDescent="0.15">
      <c r="A688" t="s">
        <v>8</v>
      </c>
      <c r="C688">
        <f>AVERAGE(C683:C687)</f>
        <v>5.4799999999999995E-2</v>
      </c>
      <c r="D688">
        <f t="shared" ref="D688:L688" si="68">AVERAGE(D683:D687)</f>
        <v>0.8407</v>
      </c>
      <c r="E688" s="1">
        <f t="shared" si="68"/>
        <v>0.34959999999999997</v>
      </c>
      <c r="F688" s="1">
        <f t="shared" si="68"/>
        <v>0.17146666666666666</v>
      </c>
      <c r="G688" s="1">
        <f t="shared" si="68"/>
        <v>0.10117499999999999</v>
      </c>
      <c r="H688" s="1">
        <f t="shared" si="68"/>
        <v>7.3200000000000001E-2</v>
      </c>
      <c r="I688" s="2">
        <f t="shared" si="68"/>
        <v>0.39620000000000005</v>
      </c>
      <c r="J688" s="2">
        <f t="shared" si="68"/>
        <v>0.14986000000000002</v>
      </c>
      <c r="K688" s="2">
        <f t="shared" si="68"/>
        <v>9.484999999999999E-2</v>
      </c>
      <c r="L688" s="2">
        <f t="shared" si="68"/>
        <v>6.2219999999999998E-2</v>
      </c>
    </row>
    <row r="689" spans="1:12" x14ac:dyDescent="0.15">
      <c r="A689" t="s">
        <v>9</v>
      </c>
      <c r="D689">
        <f>D688-0.0548</f>
        <v>0.78590000000000004</v>
      </c>
      <c r="E689" s="1">
        <f t="shared" ref="E689:L689" si="69">E688-0.0548</f>
        <v>0.29479999999999995</v>
      </c>
      <c r="F689" s="1">
        <f t="shared" si="69"/>
        <v>0.11666666666666665</v>
      </c>
      <c r="G689" s="1">
        <f t="shared" si="69"/>
        <v>4.6374999999999986E-2</v>
      </c>
      <c r="H689" s="1">
        <f t="shared" si="69"/>
        <v>1.84E-2</v>
      </c>
      <c r="I689" s="2">
        <f t="shared" si="69"/>
        <v>0.34140000000000004</v>
      </c>
      <c r="J689" s="2">
        <f t="shared" si="69"/>
        <v>9.5060000000000019E-2</v>
      </c>
      <c r="K689" s="2">
        <f t="shared" si="69"/>
        <v>4.0049999999999988E-2</v>
      </c>
      <c r="L689" s="2">
        <f t="shared" si="69"/>
        <v>7.419999999999996E-3</v>
      </c>
    </row>
    <row r="690" spans="1:12" x14ac:dyDescent="0.15">
      <c r="E690" s="1">
        <f>E689/0.7859</f>
        <v>0.37511133732026969</v>
      </c>
      <c r="F690" s="1">
        <f t="shared" ref="F690:L690" si="70">F689/0.7859</f>
        <v>0.14844976035967253</v>
      </c>
      <c r="G690" s="1">
        <f t="shared" si="70"/>
        <v>5.9008779742969822E-2</v>
      </c>
      <c r="H690" s="1">
        <f t="shared" si="70"/>
        <v>2.3412647919582641E-2</v>
      </c>
      <c r="I690" s="2">
        <f t="shared" si="70"/>
        <v>0.43440641302964755</v>
      </c>
      <c r="J690" s="2">
        <f t="shared" si="70"/>
        <v>0.12095686474106122</v>
      </c>
      <c r="K690" s="2">
        <f t="shared" si="70"/>
        <v>5.0960682020613289E-2</v>
      </c>
      <c r="L690" s="2">
        <f t="shared" si="70"/>
        <v>9.4414047588751698E-3</v>
      </c>
    </row>
    <row r="691" spans="1:12" x14ac:dyDescent="0.15">
      <c r="E691" s="1">
        <f>1-E690</f>
        <v>0.62488866267973031</v>
      </c>
      <c r="F691" s="1">
        <f t="shared" ref="F691:L691" si="71">1-F690</f>
        <v>0.8515502396403275</v>
      </c>
      <c r="G691" s="1">
        <f t="shared" si="71"/>
        <v>0.94099122025703019</v>
      </c>
      <c r="H691" s="1">
        <f t="shared" si="71"/>
        <v>0.97658735208041736</v>
      </c>
      <c r="I691" s="2">
        <f t="shared" si="71"/>
        <v>0.56559358697035245</v>
      </c>
      <c r="J691" s="2">
        <f t="shared" si="71"/>
        <v>0.87904313525893873</v>
      </c>
      <c r="K691" s="2">
        <f t="shared" si="71"/>
        <v>0.94903931797938668</v>
      </c>
      <c r="L691" s="2">
        <f t="shared" si="71"/>
        <v>0.9905585952411248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12T09:29:26Z</dcterms:modified>
</cp:coreProperties>
</file>